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magrest/Documents/MHFA/"/>
    </mc:Choice>
  </mc:AlternateContent>
  <xr:revisionPtr revIDLastSave="0" documentId="8_{D8AC2D0C-039C-584B-9C02-C5070967D159}" xr6:coauthVersionLast="47" xr6:coauthVersionMax="47" xr10:uidLastSave="{00000000-0000-0000-0000-000000000000}"/>
  <bookViews>
    <workbookView xWindow="240" yWindow="500" windowWidth="27080" windowHeight="16800" activeTab="3" xr2:uid="{C24497DF-5A23-FB46-8C3D-3D4F11098796}"/>
  </bookViews>
  <sheets>
    <sheet name="R1" sheetId="1" r:id="rId1"/>
    <sheet name="R2" sheetId="5" r:id="rId2"/>
    <sheet name="Final total accepted items" sheetId="3" r:id="rId3"/>
    <sheet name="Total rejected items"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94" i="5" l="1"/>
  <c r="J93" i="5"/>
  <c r="B53" i="1" l="1"/>
  <c r="B54" i="1" s="1"/>
  <c r="B55" i="1" s="1"/>
  <c r="B56" i="1" s="1"/>
  <c r="B57" i="1" s="1"/>
  <c r="B58" i="1" s="1"/>
  <c r="B59" i="1" s="1"/>
  <c r="B60" i="1" s="1"/>
  <c r="B61" i="1" s="1"/>
  <c r="B64" i="1" s="1"/>
  <c r="B65" i="1" s="1"/>
  <c r="B66" i="1" s="1"/>
  <c r="B69" i="1" s="1"/>
  <c r="B70" i="1" s="1"/>
  <c r="B71" i="1" s="1"/>
  <c r="B72" i="1" s="1"/>
  <c r="B73" i="1" s="1"/>
  <c r="B74" i="1" s="1"/>
  <c r="B75" i="1" s="1"/>
  <c r="B76" i="1" s="1"/>
  <c r="B77" i="1" s="1"/>
  <c r="B78" i="1" s="1"/>
  <c r="B79" i="1" s="1"/>
  <c r="B80" i="1" s="1"/>
  <c r="B81" i="1" s="1"/>
  <c r="B82" i="1" s="1"/>
  <c r="B83" i="1" s="1"/>
  <c r="B84" i="1" s="1"/>
  <c r="B85" i="1" s="1"/>
  <c r="B86" i="1" s="1"/>
  <c r="B87" i="1" s="1"/>
  <c r="B88" i="1" s="1"/>
  <c r="B89" i="1" s="1"/>
  <c r="B92" i="1" s="1"/>
  <c r="B93" i="1" s="1"/>
  <c r="B94" i="1" s="1"/>
  <c r="B95" i="1" s="1"/>
  <c r="A13" i="3" l="1"/>
  <c r="A14" i="3" s="1"/>
  <c r="A15" i="3" s="1"/>
  <c r="A16" i="3" s="1"/>
  <c r="A17" i="3" s="1"/>
  <c r="A18" i="3" s="1"/>
  <c r="A19" i="3" s="1"/>
  <c r="A20" i="3" s="1"/>
  <c r="A21" i="3" s="1"/>
  <c r="A22" i="3" s="1"/>
  <c r="A23" i="3" s="1"/>
  <c r="A24" i="3" s="1"/>
  <c r="A25" i="3" s="1"/>
  <c r="A26" i="3" s="1"/>
  <c r="A27" i="3" s="1"/>
  <c r="A28" i="3" s="1"/>
  <c r="A29" i="3" s="1"/>
  <c r="A9" i="4"/>
  <c r="A10" i="4" s="1"/>
  <c r="A11" i="4" s="1"/>
  <c r="A12" i="4" s="1"/>
  <c r="A13" i="4" s="1"/>
  <c r="A14" i="4" s="1"/>
  <c r="A15" i="4" s="1"/>
  <c r="A16" i="4" s="1"/>
  <c r="A17" i="4" s="1"/>
  <c r="A18" i="4" s="1"/>
  <c r="A19" i="4" s="1"/>
  <c r="A22" i="4" s="1"/>
  <c r="A23" i="4" s="1"/>
  <c r="A26" i="4" s="1"/>
  <c r="A27" i="4" s="1"/>
  <c r="A28" i="4" s="1"/>
  <c r="A29" i="4" s="1"/>
  <c r="A30" i="4" s="1"/>
  <c r="A30" i="3" l="1"/>
  <c r="A31" i="3" s="1"/>
  <c r="A32" i="3" s="1"/>
  <c r="A33" i="3" s="1"/>
  <c r="A34" i="3" s="1"/>
  <c r="A35" i="3" s="1"/>
  <c r="A36" i="3" s="1"/>
  <c r="A37" i="3" s="1"/>
  <c r="A38" i="3" s="1"/>
  <c r="A39" i="3" s="1"/>
  <c r="A40" i="3" s="1"/>
  <c r="A41" i="3" s="1"/>
  <c r="A42" i="3" s="1"/>
  <c r="A43" i="3" s="1"/>
  <c r="A44" i="3" s="1"/>
  <c r="A45" i="3" s="1"/>
  <c r="A46" i="3" s="1"/>
  <c r="A49" i="3" s="1"/>
  <c r="A50" i="3" s="1"/>
  <c r="A51" i="3" s="1"/>
  <c r="A52" i="3" s="1"/>
  <c r="A55" i="3" s="1"/>
  <c r="A56" i="3" s="1"/>
  <c r="A57" i="3" s="1"/>
  <c r="A58" i="3" s="1"/>
  <c r="A59" i="3" s="1"/>
  <c r="A60" i="3" s="1"/>
  <c r="A61" i="3" s="1"/>
  <c r="A62" i="3" s="1"/>
  <c r="A72" i="3" s="1"/>
  <c r="A73" i="3" s="1"/>
  <c r="A77" i="3" s="1"/>
  <c r="A78" i="3" s="1"/>
  <c r="A79" i="3" s="1"/>
  <c r="A80" i="3" s="1"/>
  <c r="A81" i="3" s="1"/>
  <c r="A82" i="3" s="1"/>
  <c r="A83" i="3" s="1"/>
  <c r="A84" i="3" s="1"/>
  <c r="A87" i="3" s="1"/>
  <c r="A88" i="3" s="1"/>
  <c r="A89" i="3" s="1"/>
  <c r="A90" i="3" s="1"/>
  <c r="A91" i="3" s="1"/>
  <c r="A92" i="3" s="1"/>
  <c r="A93" i="3" s="1"/>
  <c r="A94" i="3" s="1"/>
  <c r="A97" i="3" s="1"/>
  <c r="A98" i="3" s="1"/>
  <c r="A99" i="3" s="1"/>
  <c r="A100" i="3" s="1"/>
  <c r="A101" i="3" s="1"/>
  <c r="A102" i="3" s="1"/>
  <c r="A103" i="3" s="1"/>
  <c r="A106" i="3" s="1"/>
  <c r="A107" i="3" s="1"/>
  <c r="A108" i="3" s="1"/>
  <c r="A109" i="3" s="1"/>
  <c r="A110" i="3" s="1"/>
  <c r="A111" i="3" s="1"/>
  <c r="A112" i="3" s="1"/>
  <c r="A113" i="3" s="1"/>
  <c r="A114" i="3" s="1"/>
  <c r="A115" i="3" s="1"/>
  <c r="A116" i="3" s="1"/>
  <c r="A117" i="3" s="1"/>
  <c r="A118" i="3" s="1"/>
  <c r="A119" i="3" s="1"/>
  <c r="A120" i="3" s="1"/>
  <c r="A9" i="5"/>
  <c r="A10" i="5" s="1"/>
  <c r="A11" i="5" s="1"/>
  <c r="A12" i="5" s="1"/>
  <c r="A13" i="5" s="1"/>
  <c r="A14" i="5" s="1"/>
  <c r="A15" i="5" s="1"/>
  <c r="A16" i="5" s="1"/>
  <c r="A17" i="5" s="1"/>
  <c r="A18" i="5" s="1"/>
  <c r="A19" i="5" s="1"/>
  <c r="A20" i="5" s="1"/>
  <c r="A21" i="5" s="1"/>
  <c r="A22" i="5" s="1"/>
  <c r="A23" i="5" s="1"/>
  <c r="A24" i="5" s="1"/>
  <c r="A25" i="5" s="1"/>
  <c r="A26" i="5" s="1"/>
  <c r="A27" i="5" s="1"/>
  <c r="A31" i="5" s="1"/>
  <c r="A32" i="5" s="1"/>
  <c r="A33" i="5" s="1"/>
  <c r="A34" i="5" s="1"/>
  <c r="A35" i="5" s="1"/>
  <c r="A36" i="5" s="1"/>
  <c r="A37" i="5" s="1"/>
  <c r="A38" i="5" s="1"/>
  <c r="A39" i="5" s="1"/>
  <c r="A40" i="5" s="1"/>
  <c r="A41" i="5" s="1"/>
  <c r="A42" i="5" s="1"/>
  <c r="A43" i="5" s="1"/>
  <c r="A44" i="5" s="1"/>
  <c r="A45" i="5" s="1"/>
  <c r="A46" i="5" s="1"/>
  <c r="A47" i="5" s="1"/>
  <c r="A48" i="5" s="1"/>
  <c r="A49" i="5" s="1"/>
  <c r="A50" i="5" s="1"/>
  <c r="A51" i="5" s="1"/>
  <c r="A52" i="5" s="1"/>
  <c r="A56" i="5" s="1"/>
  <c r="A57" i="5" s="1"/>
  <c r="A58" i="5" s="1"/>
  <c r="A59" i="5" s="1"/>
  <c r="A60" i="5" s="1"/>
  <c r="A61" i="5" s="1"/>
  <c r="A62" i="5" s="1"/>
  <c r="A63" i="5" s="1"/>
  <c r="A64" i="5" s="1"/>
  <c r="A65" i="5" s="1"/>
  <c r="A66" i="5" s="1"/>
  <c r="A67" i="5" s="1"/>
  <c r="A68" i="5" s="1"/>
  <c r="A69" i="5" s="1"/>
  <c r="A70" i="5" s="1"/>
  <c r="A74" i="5" s="1"/>
  <c r="A75" i="5" s="1"/>
  <c r="A76" i="5" s="1"/>
  <c r="A77" i="5" s="1"/>
  <c r="A78" i="5" s="1"/>
  <c r="A79" i="5" s="1"/>
  <c r="A83" i="5" s="1"/>
  <c r="A84" i="5" s="1"/>
  <c r="A88" i="5" s="1"/>
  <c r="A89" i="5" s="1"/>
  <c r="A90" i="5" s="1"/>
  <c r="A91" i="5" s="1"/>
  <c r="A121" i="3" l="1"/>
  <c r="A122" i="3" s="1"/>
  <c r="A123" i="3" s="1"/>
  <c r="A124" i="3" s="1"/>
  <c r="A125" i="3" s="1"/>
  <c r="A126" i="3" s="1"/>
  <c r="A127" i="3" s="1"/>
  <c r="A128" i="3" s="1"/>
  <c r="A129" i="3" s="1"/>
  <c r="A130" i="3" s="1"/>
  <c r="A131" i="3" s="1"/>
  <c r="A134" i="3" s="1"/>
  <c r="A135" i="3" s="1"/>
  <c r="A136" i="3" s="1"/>
  <c r="A137" i="3" s="1"/>
  <c r="A138" i="3" s="1"/>
  <c r="A139" i="3" s="1"/>
  <c r="A140" i="3" s="1"/>
  <c r="A141" i="3" s="1"/>
  <c r="A142" i="3" s="1"/>
  <c r="A143" i="3" s="1"/>
  <c r="A144" i="3" s="1"/>
  <c r="A145" i="3" s="1"/>
  <c r="A146" i="3" s="1"/>
  <c r="A149" i="3" s="1"/>
  <c r="A150" i="3" s="1"/>
  <c r="A151" i="3" s="1"/>
  <c r="A152" i="3" s="1"/>
  <c r="A153" i="3" s="1"/>
  <c r="A154" i="3" s="1"/>
  <c r="A155" i="3" s="1"/>
  <c r="A156" i="3" s="1"/>
  <c r="A157" i="3" s="1"/>
  <c r="A160" i="3" s="1"/>
  <c r="A161" i="3" s="1"/>
  <c r="A162" i="3" s="1"/>
  <c r="A163" i="3" s="1"/>
  <c r="A164" i="3" s="1"/>
  <c r="A165" i="3" s="1"/>
  <c r="A166" i="3" s="1"/>
  <c r="A167" i="3" s="1"/>
  <c r="A168" i="3" s="1"/>
  <c r="A169" i="3" s="1"/>
  <c r="A36" i="4"/>
  <c r="A37" i="4" s="1"/>
  <c r="A38" i="4" s="1"/>
  <c r="A39" i="4" s="1"/>
  <c r="A40" i="4" s="1"/>
  <c r="A41" i="4" s="1"/>
  <c r="A42" i="4" s="1"/>
  <c r="A43" i="4" s="1"/>
  <c r="A44" i="4" s="1"/>
  <c r="A45" i="4" s="1"/>
  <c r="A46" i="4" s="1"/>
  <c r="A47" i="4" s="1"/>
  <c r="A48" i="4" s="1"/>
  <c r="A51" i="4" s="1"/>
  <c r="A52" i="4" s="1"/>
  <c r="A53" i="4" s="1"/>
  <c r="A54" i="4" s="1"/>
  <c r="A55" i="4" s="1"/>
  <c r="A56" i="4" s="1"/>
  <c r="A57" i="4" l="1"/>
  <c r="A58" i="4" s="1"/>
  <c r="A59" i="4" s="1"/>
  <c r="A60" i="4" s="1"/>
  <c r="A61" i="4" s="1"/>
  <c r="A62" i="4" s="1"/>
  <c r="A63" i="4" s="1"/>
  <c r="A64" i="4" s="1"/>
  <c r="A65" i="4" s="1"/>
  <c r="A70" i="4" s="1"/>
  <c r="A71" i="4" s="1"/>
  <c r="A72" i="4" l="1"/>
  <c r="A73" i="4" s="1"/>
  <c r="A74" i="4" l="1"/>
  <c r="A75" i="4" s="1"/>
  <c r="A76" i="4" s="1"/>
  <c r="A77" i="4" s="1"/>
  <c r="A53" i="1"/>
  <c r="A54" i="1" s="1"/>
  <c r="A55" i="1" s="1"/>
  <c r="A56" i="1" s="1"/>
  <c r="A57" i="1" s="1"/>
  <c r="A58" i="1" s="1"/>
  <c r="A59" i="1" s="1"/>
  <c r="A60" i="1" s="1"/>
  <c r="A61" i="1" s="1"/>
  <c r="A64" i="1" s="1"/>
  <c r="A65" i="1" s="1"/>
  <c r="A66"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2" i="1" s="1"/>
  <c r="A93" i="1" s="1"/>
  <c r="A94" i="1" s="1"/>
  <c r="A95" i="1" s="1"/>
  <c r="A96" i="1" s="1"/>
  <c r="A97" i="1" s="1"/>
  <c r="A98" i="1" s="1"/>
  <c r="A99" i="1" s="1"/>
  <c r="A100" i="1" s="1"/>
  <c r="A103" i="1" s="1"/>
  <c r="A104" i="1" s="1"/>
  <c r="A105" i="1" s="1"/>
  <c r="A106" i="1" s="1"/>
  <c r="A107" i="1" s="1"/>
  <c r="A108" i="1" s="1"/>
  <c r="A109" i="1" s="1"/>
  <c r="A113" i="1" s="1"/>
  <c r="A114" i="1" s="1"/>
  <c r="A115" i="1" s="1"/>
  <c r="A116" i="1" s="1"/>
  <c r="A117" i="1" s="1"/>
  <c r="A118" i="1" s="1"/>
  <c r="A119" i="1" s="1"/>
  <c r="A120" i="1" s="1"/>
  <c r="A121" i="1" s="1"/>
  <c r="A122" i="1" s="1"/>
  <c r="A123" i="1" s="1"/>
  <c r="A124" i="1" s="1"/>
  <c r="A125" i="1" s="1"/>
  <c r="A126" i="1" s="1"/>
  <c r="A127" i="1" s="1"/>
  <c r="A128" i="1" s="1"/>
  <c r="A129" i="1" s="1"/>
  <c r="A130" i="1" s="1"/>
  <c r="A131" i="1" s="1"/>
  <c r="A132" i="1" s="1"/>
  <c r="A133" i="1" s="1"/>
  <c r="A134" i="1" s="1"/>
  <c r="A135" i="1" s="1"/>
  <c r="A136" i="1" s="1"/>
  <c r="A137" i="1" s="1"/>
  <c r="A138" i="1" s="1"/>
  <c r="A139" i="1" s="1"/>
  <c r="A140" i="1" s="1"/>
  <c r="A141" i="1" s="1"/>
  <c r="A142" i="1" s="1"/>
  <c r="A143" i="1" s="1"/>
  <c r="A147" i="1" s="1"/>
  <c r="A148" i="1" s="1"/>
  <c r="A149" i="1" s="1"/>
  <c r="A150" i="1" s="1"/>
  <c r="A151" i="1" s="1"/>
  <c r="A152" i="1" s="1"/>
  <c r="A153" i="1" s="1"/>
  <c r="A154" i="1" s="1"/>
  <c r="A155" i="1" s="1"/>
  <c r="A156" i="1" s="1"/>
  <c r="A157" i="1" s="1"/>
  <c r="A158" i="1" s="1"/>
  <c r="A159" i="1" s="1"/>
  <c r="A160" i="1" s="1"/>
  <c r="A161" i="1" s="1"/>
  <c r="A162" i="1" s="1"/>
  <c r="A163" i="1" s="1"/>
  <c r="A164" i="1" s="1"/>
  <c r="A168" i="1" s="1"/>
  <c r="A169" i="1" s="1"/>
  <c r="A170" i="1" s="1"/>
  <c r="A171" i="1" s="1"/>
  <c r="A172" i="1" s="1"/>
  <c r="A173" i="1" s="1"/>
  <c r="A174" i="1" s="1"/>
  <c r="A175" i="1" s="1"/>
  <c r="A176" i="1" s="1"/>
  <c r="A177" i="1" s="1"/>
  <c r="A181" i="1" s="1"/>
  <c r="A182" i="1" s="1"/>
  <c r="A183" i="1" s="1"/>
  <c r="A184" i="1" s="1"/>
  <c r="A185" i="1" s="1"/>
  <c r="A186" i="1" s="1"/>
  <c r="A187" i="1" s="1"/>
  <c r="A188" i="1" s="1"/>
  <c r="A189" i="1" s="1"/>
  <c r="A190" i="1" s="1"/>
  <c r="A81" i="4" l="1"/>
  <c r="A86" i="4" s="1"/>
  <c r="A87" i="4" s="1"/>
  <c r="A88" i="4" s="1"/>
</calcChain>
</file>

<file path=xl/sharedStrings.xml><?xml version="1.0" encoding="utf-8"?>
<sst xmlns="http://schemas.openxmlformats.org/spreadsheetml/2006/main" count="2403" uniqueCount="683">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4</t>
  </si>
  <si>
    <t>49</t>
  </si>
  <si>
    <t>72</t>
  </si>
  <si>
    <t>85</t>
  </si>
  <si>
    <t>106</t>
  </si>
  <si>
    <t>110</t>
  </si>
  <si>
    <t>Lived Experience</t>
  </si>
  <si>
    <t>Professionals</t>
  </si>
  <si>
    <t>Status</t>
  </si>
  <si>
    <t>A</t>
  </si>
  <si>
    <t>R</t>
  </si>
  <si>
    <t>X</t>
  </si>
  <si>
    <t>*</t>
  </si>
  <si>
    <t>Spanish</t>
  </si>
  <si>
    <t>English</t>
  </si>
  <si>
    <t>R1</t>
  </si>
  <si>
    <t>R2</t>
  </si>
  <si>
    <t>Round 1</t>
  </si>
  <si>
    <t>Round 2</t>
  </si>
  <si>
    <t>* A revised version of this statement was endorsed</t>
  </si>
  <si>
    <t>**</t>
  </si>
  <si>
    <t>** The revised version of this statement was also not endorsed</t>
  </si>
  <si>
    <t>El asistente de primeros auxilios debe ser consciente de las respuestas iniciales que son comunes después de un evento potencialmente traumático.</t>
  </si>
  <si>
    <t>El asistente debe conocer el rango de síntomas que pueden ocurrir a largo plazo debido a un evento potencialmente traumático.</t>
  </si>
  <si>
    <t>El asistente debe saber cuáles son los signos y síntomas que pueden indicar que hay un problema a raíz de un evento potencialmente traumático.</t>
  </si>
  <si>
    <t>El asistente debe ser consciente de que las personas pueden reaccionar de manera muy diferente después de un evento potencialmente traumático y no debe esperar ninguna reacción en particular.</t>
  </si>
  <si>
    <t>El asistente debe ser consciente de que existen diferencias culturales en la forma en que las personas responden a un evento potencialmente traumático (por ejemplo, en algunas culturas, expresar vulnerabilidad o dolor en frente de extraños no se considera apropiado).</t>
  </si>
  <si>
    <t>El asistente debe ser consciente de que la persona puede experimentar la culpa del sobreviviente; la sensación de que es injusto que otros hubieran muerto o resultaron heridos, mientras ella resultó ilesa.</t>
  </si>
  <si>
    <t>El asistente debe determinar si es seguro acercarse a la persona antes de tomar cualquier acción (por ejemplo, peligro de incendio, armas, etc.).</t>
  </si>
  <si>
    <t>Si el asistente no conoce a la persona, debe explicar cuál es su función y por qué está ahí.</t>
  </si>
  <si>
    <t>El asistente debe intentar crear un entorno seguro para la persona. Por ejemplo, alejándose del tráfico, incendio o escombros.</t>
  </si>
  <si>
    <t>El asistente debe tratar de parecer tranquilo, sin dar señales de estar apresurado o impaciente.</t>
  </si>
  <si>
    <t>Si el asistente no conoce a la persona, debe averiguar el nombre de la persona y llamarla por su nombre cuando hable con ella.</t>
  </si>
  <si>
    <t>Si la persona ha sido víctima de un delito, el asistente debe considerar la posibilidad de que sea necesario recopilar evidencia forense (por ejemplo, evidencia en la ropa o la piel) y debe alentar a la persona a conservar dicha evidencia.</t>
  </si>
  <si>
    <t>El asistente debe estar atento a las señales de que el estado físico o mental de la persona esté disminuyendo, y estar preparado para buscar asistencia médica de emergencia para ella (por ejemplo, una persona aparentemente ilesa puede tener lesiones internas que tarden en hacerse evidentes, o una persona puede desorientarse repentinamente).</t>
  </si>
  <si>
    <t>El asistente debe obtener ayuda médica para la persona si es necesario.</t>
  </si>
  <si>
    <t>El asistente debe ponerse en contacto con la ayuda de emergencia adecuada (por ejemplo, ambulancia, policía, bomberos).</t>
  </si>
  <si>
    <t>Antes de actuar, el asistente debe observar qué otra ayuda ya se encuentra recibiendo la persona y si se necesita ayuda adicional.</t>
  </si>
  <si>
    <t>Si la persona ya está recibiendo ayuda, el asistente debe colaborar con los ayudantes y preguntarles si necesitan ayuda adicional o un descanso.</t>
  </si>
  <si>
    <t>Si la ayuda de los asistentes no es necesaria inmediatamente porque hay otras personas ayudando, deben permanecer en el lugar hasta que llegue la ayuda profesional en caso de que se necesite su ayuda.</t>
  </si>
  <si>
    <t>El asistente debe averiguar cuáles son las necesidades inmediatas de la persona (por ejemplo, alimentos, ropa, refugio, ayuda médica o apoyo emocional) y tratar de satisfacerlas.</t>
  </si>
  <si>
    <t>El asistente debe ser consciente de la comodidad y la dignidad de la persona y responder a ella (por ejemplo. ofreciéndole a la persona algo para cubrirse (como una manta) y pidiéndole a los espectadores y a los medios que se vayan).</t>
  </si>
  <si>
    <t>El asistente debe tratar de minimizar la exposición de la persona a visiones y sonidos potencialmente molestos, por ejemplo, personas heridas o luces intermitentes.</t>
  </si>
  <si>
    <t>Antes de ayudar a la persona, el asistente debe considerar si se encuentra en un estado emocional adecuado para brindar apoyo a los demás.</t>
  </si>
  <si>
    <t>Si el asistente considera que no está emocionalmente capacitado de apoyar a la persona, debe tratar de encontrar a alguien más que lo esté.</t>
  </si>
  <si>
    <t>Si el asistente no siente que está en un estado emocional adecuado para brindar apoyo a los demás, debe priorizar el cuidado personal sobre el apoyo a los demás.</t>
  </si>
  <si>
    <t>Si la persona parece confundida, el asistente debe intentar orientar a la persona para que sepa dónde está y cuál es el día y hora actual.</t>
  </si>
  <si>
    <t>Si la persona parece abrumada o indecisa, el asistente debe ayudarla a tomar las decisiones necesarias. Por ejemplo, garantizar su seguridad.</t>
  </si>
  <si>
    <t>El asistente debe desalentar a la persona de tomar cualquier decisión impulsiva porque puede que no estén pensando con claridad.</t>
  </si>
  <si>
    <t>El asistente debe tratar de mantener a la persona actualizada sobre lo que está sucediendo y lo que probablemente suceda a continuación.</t>
  </si>
  <si>
    <t>El asistente debe proporcionar información precisa y admitir que carece de información si tal fuese el caso.</t>
  </si>
  <si>
    <t>Si la persona desea obtener más información sobre el evento, el asistente debe tratar de darle toda la información que solicite.</t>
  </si>
  <si>
    <t>Si la persona no desea información sobre el evento, el asistente no debe darle ninguna información.</t>
  </si>
  <si>
    <t>Si la persona ha sido separada de sus seres queridos durante el evento potencialmente traumático y desea volver a conectarse con ellos, el asistente debe tratar de ayudarla a hacerlo.</t>
  </si>
  <si>
    <t>El asistente no debe hacer promesas que no pueda cumplir (por ejemplo, decirle "te llevaré a casa pronto").</t>
  </si>
  <si>
    <t>Si el asistente considera que alguien no está actuando con la única intención de ayudar a la persona (por ejemplo, tratando de obtener una entrevista en los medios o impidiendo que se reporte a las autoridades), el asistente debe tratar de proteger a la persona de esta situación.</t>
  </si>
  <si>
    <t>El asistente debe tratar de permanecer con la persona durante el tiempo que la persona considere que es necesario.</t>
  </si>
  <si>
    <t>El asistente de primeros auxilios debe seguir las instrucciones de los ayudantes profesionales en la escena.</t>
  </si>
  <si>
    <t>El asistente no debe criticar los esfuerzos de los ayudantes profesionales frente a la persona.</t>
  </si>
  <si>
    <t>Si la persona solicita información, el asistente debe averiguar con los ayudantes profesionales qué información se les permite transmitir a la persona.</t>
  </si>
  <si>
    <t>Al tratar de satisfacer las necesidades inmediatas de la persona, el asistente no debe asumir el papel de los ayudantes profesionales que pueden ser más capaces de satisfacer esas necesidades.</t>
  </si>
  <si>
    <t>El asistente no debe ofrecer comida o bebida a la persona sin el permiso de los ayudantes profesionales.</t>
  </si>
  <si>
    <t>El asistente de primeros auxilios no debe decirle a la persona cómo debe sentirse.</t>
  </si>
  <si>
    <t>El asistente debe comunicarse con la persona como un igual, en lugar de como un experto superior.</t>
  </si>
  <si>
    <t>El asistente debe tratar de mantener la calma cuando habla con la persona, independientemente del estado emocional de la persona.</t>
  </si>
  <si>
    <t>El asistente debe asegurarle a la persona que sus reacciones son esperables dadas las circunstancias.</t>
  </si>
  <si>
    <t>El asistente debe mostrar a esa persona que está escuchando pacientemente, incluso cuando la persona no se esté expresando bien (por ejemplo, repitiéndose, hablando despacio o sin claridad).</t>
  </si>
  <si>
    <t>Si la persona comienza una conversación sensible y el asistente no cree que sea el lugar ideal para hablar con la persona, el asistente debe sugerirle que busquen un entorno seguro, cómodo y libre de distracciones.</t>
  </si>
  <si>
    <t>Si la persona comienza una conversación sensible y el asistente no cree que sea el momento o el lugar ideal para hablar con la persona, debe igualmente mantener la conversación en lugar de postergarla.</t>
  </si>
  <si>
    <t>El asistente debe evitar tocar a la persona sin su permiso, incluso si el contacto físico, dado su previo conocimiento mutuo, es habitual en su relación.</t>
  </si>
  <si>
    <t>El asistente no debe decirle a la persona que "no se centre tanto en sí misma", "siga adelante" o "se centre en lo positivo" porque los impactos de eventos potencialmente traumáticos no pueden ser superados solo por la fuerza de voluntad de la persona.</t>
  </si>
  <si>
    <t>El asistente de primeros auxilios debe alentar a la persona a hablar sobre sus sentimientos, pero solo si la persona se siente preparada para hacerlo.</t>
  </si>
  <si>
    <t>Si la persona no desea hablar con el asistente sobre cómo se siente, éste debe alentarla a que considere llamar a una línea de ayuda o utilizar otros recursos de la comunidad.</t>
  </si>
  <si>
    <t>El asistente debe evitar decir cosas que desanimen a la persona a expresar sus sentimientos (por ejemplo, "No llores" o "cálmate").</t>
  </si>
  <si>
    <t>El asistente no debe decirle a la persona que "entiende cómo se siente".</t>
  </si>
  <si>
    <t>El asistente de primeros auxilios debe ser consciente de que la persona puede no recordar todos los detalles de un evento potencialmente traumático.</t>
  </si>
  <si>
    <t>El asistente debe expresar su comprensión de la situación diciendo algo como "Lamento mucho lo que pasó".</t>
  </si>
  <si>
    <t>Si el asistente no sabe qué decir, no debe tener miedo de admitirlo.</t>
  </si>
  <si>
    <t>Si la persona habla repetitivamente sobre el evento potencialmente traumático, el asistente debe escucharla.</t>
  </si>
  <si>
    <t>Si la persona está reticente a confiar en el asistente, el asistente debe ser paciente y preguntar a la persona si puede ayudar de alguna manera.</t>
  </si>
  <si>
    <t>El asistente debe decirle a la persona que lo que sucedió no fue culpa suya, únicamente si sabe que esto es cierto.</t>
  </si>
  <si>
    <t>Si la persona se siente culpable por algo que hizo o no hizo relacionado con el evento potencialmente traumático, el asistente debe señalarle todo lo que hizo bien.</t>
  </si>
  <si>
    <t>El asistente no debe decir nada que implique que lo que sucedió fue culpa de la persona.</t>
  </si>
  <si>
    <t>El asistente no debe decir nada que implique que la persona debería haber reaccionado o hecho algo diferente en el momento del evento potencialmente traumático.</t>
  </si>
  <si>
    <t>El asistente no debe evitar hablar sobre las experiencias de la persona.</t>
  </si>
  <si>
    <t>El asistente no debe minimizar la experiencia de la persona (por ejemplo, "Podría haber sido peor" o "Estarás bien" o "Ya deberías haber superado eso").</t>
  </si>
  <si>
    <t>El asistente no debe obligar a la persona a hablar sobre un evento potencialmente traumático o sobre sus sentimientos al respecto.</t>
  </si>
  <si>
    <t>El asistente no debe sondear los detalles del evento potencialmente traumático.</t>
  </si>
  <si>
    <t>El asistente no debe ofrecer consuelo religioso diciendo cosas como "Dios tiene razones".</t>
  </si>
  <si>
    <t>El asistente no debe interrumpir a la persona para compartir sus propios sentimientos y experiencias.</t>
  </si>
  <si>
    <t>Si el asistente ha experimentado personalmente un trauma, no debe compartir los detalles de esto a menos que se le pregunte.</t>
  </si>
  <si>
    <t>El asistente no debe comparar la experiencia traumática de la persona con la experiencia de otra persona.</t>
  </si>
  <si>
    <t>Si la persona se siente avergonzada o culpable por la forma en que reaccionó durante un evento potencialmente traumático, el asistente debe asegurarle a la persona que la gente no elige conscientemente cómo responder en estas situaciones, ya que estas reacciones suelen ser automáticas e instintivas.</t>
  </si>
  <si>
    <t>Si la persona comienza a llorar, o parece estar tratando de no llorar, el asistente debe decirle a la persona que está bien llorar o expresar cualquier sentimiento que esté experimentando.</t>
  </si>
  <si>
    <t>Si la persona quiere contar su historia completa sobre el evento potencialmente traumático, el asistente debe darle a la persona el tiempo suficiente para hacerlo.</t>
  </si>
  <si>
    <t>Si la persona quiere hablar sobre el evento potencialmente traumático, pero esto es demasiado angustiante para el asistente de primeros auxilios, éste debe encontrar a alguien más con quien la persona pueda hablar.</t>
  </si>
  <si>
    <t>El asistente debe saber que el comportamiento, como la retracción, la irritabilidad y el mal humor, puede ser una respuesta al evento potencialmente traumático, y debe tratar de no tomarlo personalmente.</t>
  </si>
  <si>
    <t>El asistente debe tratar de ser amable, incluso si encuentra que el comportamiento de la persona es desafiante.</t>
  </si>
  <si>
    <t>Si la persona parece estar angustiada por la conversación, el asistente debe preguntar a la persona si necesita tomar un breve descanso.</t>
  </si>
  <si>
    <t>Si la persona parece estar "atontada", "ensimismada" o está teniendo dificultades para comunicarse, el asistente debe: - No asumir que la persona no quiere hablar</t>
  </si>
  <si>
    <t>Si la persona parece estar "atontada", "ensimismada" o está teniendo dificultades para comunicarse, el asistente debe: - Alentar a la persona a moverse un poco, por ejemplo cambiar su postura, hacer algunos estiramientos</t>
  </si>
  <si>
    <t>Si la persona parece estar "atontada", "ensimismada" o está teniendo dificultades para comunicarse, el asistente debe: - Preguntar a la persona qué necesita en este momento</t>
  </si>
  <si>
    <t>Si la persona parece estar "atontada", "ensimismada" o está teniendo dificultades para comunicarse, el asistente debe: - No obligar a la persona a hablar sobre lo que la está angustiando</t>
  </si>
  <si>
    <t>Si la persona parece estar "atontada", "ensimismada" o está teniendo dificultades para comunicarse, el asistente debe: - Ofrecerle hablar en otro momento</t>
  </si>
  <si>
    <t>Si la persona experimenta flashbacks o recuerdos vívidos, el asistente debe preguntarle a la persona cómo desea que se le brinde apoyo si volviese a experimentar estos recuerdos nuevamente.</t>
  </si>
  <si>
    <t>Si la persona experimenta un flashback, el asistente debe: - Decirle que, aunque parece real, en realidad eso no está sucediendo</t>
  </si>
  <si>
    <t>Si la persona experimenta un flashback, el asistente debe: - Recordar a la persona que está a salvo</t>
  </si>
  <si>
    <t>Si la persona experimenta un flashback, el asistente debe: - Llamar la atención sobre el aquí y el ahora, por ejemplo, haciendo referencia al entorno inmediato</t>
  </si>
  <si>
    <t>Si la persona experimenta un flashback, el asistente debe: - Ofrecer un vaso de agua</t>
  </si>
  <si>
    <t>Si la persona experimenta un flashback, el asistente debe: - Evitar movimientos bruscos o cualquier cosa que pueda asustarla</t>
  </si>
  <si>
    <t>Si la persona experimenta un flashback, el asistente debe: - Evitar tocarla</t>
  </si>
  <si>
    <t>Sección 1: Información inicial</t>
  </si>
  <si>
    <t>Si la persona revela algún abuso asociado con una actividad criminal, el asistente de primeros auxilios debe: - Alentar a la persona a denunciarlo a la policía, si es seguro hacerlo</t>
  </si>
  <si>
    <t>Si la persona revela algún abuso asociado con una actividad criminal, el asistente de primeros auxilios debe: - Denunciarlo a la policía, si es seguro hacerlo</t>
  </si>
  <si>
    <t>Si la persona revela algún abuso asociado con una actividad criminal, el asistente de primeros auxilios debe: - Alentar a la persona a buscar ayuda de un servicio de apoyo adecuado</t>
  </si>
  <si>
    <t>Si el asistente informa cualquier actividad criminal a la policía, debe antes avisar a la persona que lo va a hacer.</t>
  </si>
  <si>
    <t>El asistente debe estar al tanto de cualquier ley local de notificación obligatoria.</t>
  </si>
  <si>
    <t>El asistente debe ser consciente de que la persona que ha sufrido abuso puede no confiar fácilmente y puede ser reacia a buscar apoyo de otros.</t>
  </si>
  <si>
    <t>Si la persona revela un abuso, el asistente debe escucharla y saber que no tiene que proporcionar soluciones o consejos.</t>
  </si>
  <si>
    <t>Si la persona revela que la situación de abuso persiste, el asistente debe: - Alentar a la persona a decirle al perpetrador que se detenga, si es seguro hacerlo</t>
  </si>
  <si>
    <t>Si la persona revela que la situación de abuso persiste, el asistente debe: - Alentar a la persona a decirle al perpetrador cómo la está afectando, si es seguro hacerlo</t>
  </si>
  <si>
    <t>Si el asistente ve signos físicos de abuso (por ejemplo, moretones repetidos), debe discutir sus preocupaciones con la persona.</t>
  </si>
  <si>
    <t>Si el asistente expresa sus inquietudes sobre los signos de abuso físico y la persona lo rechaza, el asistente debe tener en cuenta que no significa necesariamente que sus preocupaciones estén fuera de lugar.</t>
  </si>
  <si>
    <t>Si la persona desestima las preocupaciones del asistente, y éste ve posibles signos de abuso en el futuro, debe volver a plantear sus preocupaciones con la persona.</t>
  </si>
  <si>
    <t>Si el asistente expresa sus inquietudes sobre los signos de abuso físico y la persona lo rechaza y se enoja, el asistente debe disculparse con la persona.</t>
  </si>
  <si>
    <t>Si el asistente está preocupado de que la persona corre el riesgo de sufrir daños por parte de otra persona, debe: - Trabajar con la persona para identificar qué pasos tomar a continuación para mantenerla segura</t>
  </si>
  <si>
    <t>Si el asistente está preocupado de que la persona corre el riesgo de sufrir daños por parte de otra persona, debe: - Ofrecer opciones para mantener a la persona segura, por ejemplo, ayudándola a encontrar alojamiento alternativo</t>
  </si>
  <si>
    <t>Si el asistente está preocupado de que la persona corre el riesgo de sufrir daños por parte de otra persona, debe: - Ayudar a la persona a identificar a otras personas que puedan brindar apoyo</t>
  </si>
  <si>
    <t>Si el asistente está preocupado de que la persona corre el riesgo de sufrir daños por parte de otra persona, debe: - Ofrecerse a llamar a la policía y reportar la situación</t>
  </si>
  <si>
    <t>Si el asistente está preocupado de que la persona corre el riesgo de sufrir daños por parte de otra persona, debe: - Alentar a la persona a llamar a una línea de ayuda adecuada (por ejemplo, la línea de ayuda para situaciones de violencia doméstica)</t>
  </si>
  <si>
    <t>Si el asistente está preocupado de que la persona corre el riesgo de sufrir daños por parte de otra persona, debe: - Ofrecer llamar a una línea de ayuda apropiada en nombre de la persona (por ejemplo, la línea de ayuda para situaciones de violencia doméstica)</t>
  </si>
  <si>
    <t>Si el asistente está preocupado de que la persona corre el riesgo de sufrir daños por parte de otra persona, debe: - No hacer nada que lo ponga a sí mismo en riesgo</t>
  </si>
  <si>
    <t>Si la persona le pide al asistente que no le diga a nadie sobre el abuso que ha experimentado, el asistente debe: - Respetar sus deseos siempre y en toda circunstancia</t>
  </si>
  <si>
    <t>Si la persona le pide al asistente que no le diga a nadie sobre el abuso que ha experimentado, el asistente debe: - Respetar sus deseos, a menos que esté en riesgo de daño inmediato</t>
  </si>
  <si>
    <t>Si la persona le pide al asistente que no le diga a nadie sobre el abuso que ha experimentado, el asistente debe: - Respetar sus deseos, a menos que el abuso constituya un crimen que sea forzoso denunciar</t>
  </si>
  <si>
    <t>Si el asistente cree que necesita compartir con otros alguna de la información que la persona le confió para mantenerla segura, debe: - Considerar las posibles repercusiones para la persona (por ejemplo, su seguridad o relaciones)</t>
  </si>
  <si>
    <t>Si el asistente cree que necesita compartir con otros alguna de la información que la persona le confió para mantenerla segura, debe: - Obtener el acuerdo de la persona antes de hacerlo</t>
  </si>
  <si>
    <t>Si el asistente cree que necesita compartir con otros alguna de la información que la persona le confió para mantenerla segura, debe: - Decirle a la persona antes de hacerlo</t>
  </si>
  <si>
    <t>Si la persona revela un abuso que sucedió en el pasado, el asistente debe: - Decirle a la persona que le cree</t>
  </si>
  <si>
    <t>Si la persona revela un abuso que sucedió en el pasado, el asistente debe: - No expresar ningún sentimiento de incredulidad</t>
  </si>
  <si>
    <t>Si la persona revela un abuso que sucedió en el pasado, el asistente debe: - Agradecer a la persona por habérselo confiado</t>
  </si>
  <si>
    <t>Si la persona comienza a relatar detalles del abuso que el asistente encuentra angustiante, el asistente debe protegerse a sí mismo mediante: - Alentando a la persona a hablar sobre otras cosas</t>
  </si>
  <si>
    <t>Si la persona comienza a relatar detalles del abuso que el asistente encuentra angustiante, el asistente debe protegerse a sí mismo mediante: - Alentar a la persona a hablar con un servicio de soporte en lugar del asistente</t>
  </si>
  <si>
    <t>El asistente de primeros auxilios debe tener en cuenta que incluso semanas o meses después de un evento potencialmente traumático, la persona puede tener días buenos y días malos y que no hay un cronograma para lo que se puede esperar.</t>
  </si>
  <si>
    <t>El asistente debe decirle a la persona que todos elaboran los eventos potencialmente traumáticos a su propio ritmo.</t>
  </si>
  <si>
    <t>El asistente debe decirle a la persona que es posible recuperarse de eventos potencialmente traumáticos.</t>
  </si>
  <si>
    <t>El asistente debe informarle a la persona sobre cualquier fuente de información disponible para los sobrevivientes (por ejemplo, páginas de internet con información y números de teléfono para recibir información).</t>
  </si>
  <si>
    <t>El asistente debe desalentar a la persona a tomar decisiones importantes sobre la vida o grandes cambios en la vida, si es posible, en un primer momento.</t>
  </si>
  <si>
    <t>El asistente debe ser consciente de que la persona puede ser más sensible a los eventos o al estrés pese a que a otros puedan parecerles menores.</t>
  </si>
  <si>
    <t>El asistente debe ser consciente de que hay muchas cosas que pueden hacer recordar el trauma a la persona y causarle angustia.</t>
  </si>
  <si>
    <t>El asistente debe alentar a la persona a hablar sobre cómo el trauma ha afectado sus relaciones.</t>
  </si>
  <si>
    <t>El asistente debe tener en cuenta que la persona puede recordar repentina o inesperadamente los detalles del evento y puede necesitar asistencia adicional en ese momento.</t>
  </si>
  <si>
    <t>El asistente debe tener en cuenta que los aniversarios de eventos pasados potencialmente traumáticos y los informes de los medios de comunicación de experiencias similares pueden hacerle acordar del trauma a la persona y ella puede necesitar apoyo adicional en esos momentos.</t>
  </si>
  <si>
    <t>El asistente de primeros auxilios debe alentar a la persona a compartir sus reacciones con personas que cree que serán de apoyo.</t>
  </si>
  <si>
    <t>El asistente debe alentar a la persona a compartir sus recuerdos con personas que cree que le brindarán apoyo.</t>
  </si>
  <si>
    <t>El asistente debe alentar a la persona a usar apoyos que sean específicos para su tipo de evento potencialmente traumático.</t>
  </si>
  <si>
    <t>Si el asistente conoce a alguien más que haya tenido una experiencia similar, el asistente debe sugerirle a la persona que podría hablar con ella.</t>
  </si>
  <si>
    <t>Si la persona ha experimentado un evento potencialmente traumático que está recibiendo cobertura de los medios, el asistente debe alentar a la persona a limitar su exposición a esta cobertura de los medios.</t>
  </si>
  <si>
    <t>Si la persona ha experimentado un evento potencialmente traumático que está recibiendo cobertura de los medios, y la persona está intentando prestar menos atención a esas noticias, el asistente debe ofrecerle realizar un seguimiento de la información nueva o importante para que la persona no tenga que monitorearla constantemente.</t>
  </si>
  <si>
    <t>El asistente de primeros auxilios debe ser consciente del tipo de ayuda profesional disponible para las personas que han experimentado un trauma.</t>
  </si>
  <si>
    <t>El asistente debe alentar a la persona a buscar ayuda de un profesional que trata a personas que han sufrido un trauma.</t>
  </si>
  <si>
    <t>El asistente de primeros auxilios debe alentar a la persona a buscar ayuda profesional si los síntomas postraumáticos interfieren con sus actividades habituales por 4 semanas o más.</t>
  </si>
  <si>
    <t>El asistente debe alentar a la persona a buscar ayuda profesional si se siente muy molesta o temerosa por 4 semanas o más.</t>
  </si>
  <si>
    <t>El asistente debe alentar a la persona a buscar ayuda profesional si los sentimientos de angustia siguen siendo intensos por 4 semanas o más.</t>
  </si>
  <si>
    <t>El asistente debe alentar a la persona a buscar ayuda profesional si actúa de manera muy diferente a como se solía comportar después del evento potencialmente traumático por 4 semanas o más.</t>
  </si>
  <si>
    <t>El asistente debe alentar a la persona a buscar ayuda profesional si sus relaciones importantes se ven afectadas como resultado del trauma (por ejemplo, si evita a su familia o amigos) por 4 semanas o más.</t>
  </si>
  <si>
    <t>El asistente debe alentar a la persona a buscar ayuda profesional si se siente nerviosa o tiene pesadillas debido a o sobre el trauma por 4 semanas o más.</t>
  </si>
  <si>
    <t>El asistente debe alentar a la persona a buscar ayuda profesional si no puede dejar de pensar en el trauma por 4 semanas o más.</t>
  </si>
  <si>
    <t>El asistente debe alentar a la persona a buscar ayuda profesional si no puede disfrutar de la vida en absoluto como resultado del trauma por 4 semanas o más.</t>
  </si>
  <si>
    <t>El asistente debe alentar a la persona a buscar ayuda profesional si la persona abusa del alcohol u otras drogas para lidiar con el trauma.</t>
  </si>
  <si>
    <t>El asistente debe ser consciente de que hay personas que se recuperan de un trauma sin necesidad de ayuda profesional.</t>
  </si>
  <si>
    <t>El asistente de primeros auxilios debe ser consciente de las formas en que un adolescente puede responder a un evento potencialmente traumático y de que estas formas pueden ser diferentes en comparación con un adulto.</t>
  </si>
  <si>
    <t>Si el asistente no tiene un vínculo preexistente con el adolescente, el asistente debe preguntarle si tiene un adulto de confianza que pueda apoyarlo.</t>
  </si>
  <si>
    <t>Si el adolescente no tiene un adulto confiable y apropiado con quien hablar, el asistente debe conectarlo con un servicio apropiado (por ejemplo, un programa comunitario, centro de salud o línea de ayuda).</t>
  </si>
  <si>
    <t>Si es apropiado para la relación, el asistente debe comunicarse con la escuela del adolescente por cualquier apoyo adicional que pueda necesitar.</t>
  </si>
  <si>
    <t>Si el adolescente ha experimentado un evento potencialmente traumático que está recibiendo cobertura de los medios, el asistente debe tratar de limitar su exposición a esta cobertura de los medios.</t>
  </si>
  <si>
    <t>El asistente debe alentar a los adolescentes a usar el contacto cara a cara con amigos en lugar de a través de las redes sociales.</t>
  </si>
  <si>
    <t>El asistente no debe ocultarle información al adolescente en un intento de protegerlo.</t>
  </si>
  <si>
    <t>Si el adolescente no quiere hablar sobre lo que ha ocurrido, el asistente debe: - Informar al adolescente que está listo para hablar si el adolescente quiere</t>
  </si>
  <si>
    <t>Si el adolescente no quiere hablar sobre lo que ha ocurrido, el asistente debe: - Preguntar al adolescente si hay alguien más con quien preferiría hablar</t>
  </si>
  <si>
    <t>Si el adolescente no quiere hablar sobre lo que ha ocurrido, el asistente debe: - Alentar al adolescente a hablar sobre sus sentimientos en lugar de sobre lo que ha ocurrido</t>
  </si>
  <si>
    <t>Section 1: Background information</t>
  </si>
  <si>
    <t>Sección 2: Acciones a tomar en el sitio de un evento potencialmente traumático</t>
  </si>
  <si>
    <t>The first aider should determine whether or not it is safe to approach the person before taking any action (for example, danger from fire, weapons or debris)</t>
  </si>
  <si>
    <t>The first aider should explain to the person what their role is and why they are present</t>
  </si>
  <si>
    <t>If helping someone they do not know, the first aider should find out the person's name and use it when talking to them</t>
  </si>
  <si>
    <t>If the person has been a victim of crime, the first aider should consider the possibility that forensic evidence may need to be collected (for example, cheek swabs, evidence on clothing or skin) and should work with the person in preserving such evidence</t>
  </si>
  <si>
    <t>The first aider should watch for signs that the person's physical or mental state is declining, and be prepared to seek emergency medical assistance for them (for example, an apparently uninjured person may have internal injuries which reveal themselves more slowly, or a person may suddenly become disoriented).</t>
  </si>
  <si>
    <t>The first aider should get medical help for the person if this is needed</t>
  </si>
  <si>
    <t>Sección 3: Qué hacer en el sitio de un evento potencialmente traumático en el que hay asistentes profesionales presentes</t>
  </si>
  <si>
    <t>Hablando de los sentimientos de la persona</t>
  </si>
  <si>
    <t>Hablando de las experiencias de la persona</t>
  </si>
  <si>
    <t>Lidiando con los desafíos durante la conversación</t>
  </si>
  <si>
    <t>El asistente debe recurrir a un organismo de protección de derechos de niños, niñas y adolescentes si el adolescente continúa en una situación de peligro.</t>
  </si>
  <si>
    <t>Si el adolescente no quiere hablar sobre lo que ha ocurrido, el asistente debe: Ayudar al adolescente a que exprese sus sentimientos en lugar de hablar sobre lo que ha ocurrido</t>
  </si>
  <si>
    <t>El asistente debe preguntar al adolescente cuáles son las mejores formas de comunicación que puede tener con sus pares y no realizar ninguna valoración sobre los modos de comunicación que el adolescente prefiera en ese momento.</t>
  </si>
  <si>
    <t>Si un adolescente ha experimentado un evento traumático el asistente debe conectarlo con ayuda profesional independientemente de si presenta síntomas de trauma.</t>
  </si>
  <si>
    <t>El asistente debe ser consciente de que hay personas que se recuperan de haber vivido una situación potencialmente traumática sin necesidad de ayuda profesional</t>
  </si>
  <si>
    <t>El asistente debe ser consciente de que es mejor que una persona que ha vivido una situación potencialmente traumática siempre tenga apoyo profesional en forma preventiva</t>
  </si>
  <si>
    <t>123.0</t>
  </si>
  <si>
    <t>El asistente debe informarle a la persona sobre cualquier fuente de información disponible para personas afectadas en eventos traumáticos (por ejemplo, páginas web con información oficial)</t>
  </si>
  <si>
    <t>El asistente debe mencionar a la persona que no tiene por qué relatar el hecho traumático a todos quienes se lo soliciten</t>
  </si>
  <si>
    <t>El asistente debe estar consciente del beneficio potencial de la elaboración grupal en el caso de un evento traumático que involucre a muchas personas a la vez.</t>
  </si>
  <si>
    <t>El asistente debe considerar formas de prestar apoyo y acompañar a la red de personas cercanas de quien ha vivido una experiencia traumática</t>
  </si>
  <si>
    <t>Si la persona revela algún abuso en que un tercero puede ser penalizado, el asistente de primeros auxilios debe: - Alentar a la persona a denunciarlo a la policía, si es seguro hacerlo</t>
  </si>
  <si>
    <t>Si la persona revela algún abuso en que un tercero puede ser penalizado, el asistente de primeros auxilios debe: - Considerar acompañar a la persona a realizar la denuncia policial.</t>
  </si>
  <si>
    <t>Si la persona revela algún abuso en que un tercero puede ser penalizado, el asistente de primeros auxilios debe: - Tener en cuenta lo difícil que es denunciar un abuso, no presionarla y transmitirle serenidad</t>
  </si>
  <si>
    <t>Si la persona revela algún abuso en que un tercero puede ser penalizado, el asistente de primeros auxilios debe: - Brindar apoyo y procurar que la persona esté protegida</t>
  </si>
  <si>
    <t>Si el asistente expresa sus inquietudes sobre los signos de abuso físico y la persona lo rechaza y se enoja, el asistente debe intentar explicar que aunque la forma no haya sido la correcta, estaba intentando cuidarla</t>
  </si>
  <si>
    <t>Si el asistente está preocupado de que la persona corre el riesgo de sufrir daños por parte de otra persona, debe compartir con otros la información aun sin consentimiento de la persona en caso de evaluar riesgo inminente para la misma</t>
  </si>
  <si>
    <t>Si la persona le pide al asistente que no le diga a nadie sobre el abuso que ha experimentado, el asistente debe: Respetar sus deseos, a menos que evalúe que la persona está en riesgo de daño inmediato</t>
  </si>
  <si>
    <t>Si el asistente cree que necesita compartir con otros alguna de la información que la persona le confió para mantenerla segura, debe: _x000D_Obtener el acuerdo de la persona antes de hacerlo</t>
  </si>
  <si>
    <t>El asistente debe alentar a la persona a buscar ayuda para poder evitar la permanencia o el contacto con el abusador</t>
  </si>
  <si>
    <t>El asistente debe cuidar cómo y con quién comparte información para evitar la re victimización o estigmatización de la persona</t>
  </si>
  <si>
    <t>El asistente debe conocer sus limitaciones no solo como persona sino en lo referido a los alcances de su rol</t>
  </si>
  <si>
    <t>El asistente debe considerar que una persona que es víctima de abuso doméstico es posible que minimice y/u omita información para evitar riesgos.</t>
  </si>
  <si>
    <t>El asistente debe facilitar a la persona información respecto de los medios institucionales a los que puede recurrir para salir de la situación de abuso (por ejemplo, lugares donde denunciar, pedir protección, centros especializados, etc)</t>
  </si>
  <si>
    <t>En el caso de que un abuso esté ocurriendo, el asistente debe activar todos los dispositivos de ayuda para proteger a la persona en situación de abuso.</t>
  </si>
  <si>
    <t>81_1</t>
  </si>
  <si>
    <t>81_03</t>
  </si>
  <si>
    <t>81_05</t>
  </si>
  <si>
    <t>81_06</t>
  </si>
  <si>
    <t>91.80</t>
  </si>
  <si>
    <t>El asistente debe intentar normalizar las emociones de la persona y asegurarle que sus reacciones son esperables dadas las circunstancias.</t>
  </si>
  <si>
    <t>Si la persona no desea hablar con el asistente sobre cómo se siente, éste debería ofrecer otras opciones (como llamar a una línea de ayuda o utilizar otros recursos de la comunidad).</t>
  </si>
  <si>
    <t>Si la persona no desea hablar, el asistente debe considerar acompañarla en silencio o aguardar a cierta distancia por si requiere ayuda</t>
  </si>
  <si>
    <t>El asistente no debe emitir opinión sobre las responsabilidades de lo sucedido en el evento traumático.</t>
  </si>
  <si>
    <t>Si la persona se siente culpable por algo que hizo o no hizo relacionado con el evento traumático, el asistente debe señalarle que hizo lo mejor que pudo en el difícil escenario que tenía</t>
  </si>
  <si>
    <t>El asistente no debe ofrecer consuelo religioso a menos que esté seguro que la persona comparte estas creencias</t>
  </si>
  <si>
    <t>Si la persona parece estar angustiada por la conversación, el asistente debe preguntar directamente si desea continuar</t>
  </si>
  <si>
    <t>Si la persona experimenta un flashback, el asistente debe: - Considerar evitar el contacto físico y hacerlo solo luego de evaluar que eso será beneficioso para la persona en ese momento</t>
  </si>
  <si>
    <t>Si la persona experimenta un flashback, el asistente debe: - tener en cuenta que los flashbacks suelen durar pocos minutos y que debe esperar hasta que termine para hablar con la persona</t>
  </si>
  <si>
    <t>Si la persona experimenta un flashback, el asistente debe: - intentar decirle a la persona que los flashbacks y la vivencia de desrealización son reacciones esperables para alguien que ha experimentado un trauma.</t>
  </si>
  <si>
    <t>Si la persona experimenta un flashback, el asistente debe: - informar a la persona que existen formas de ayuda para manejar y superar los flashbacks y vivencias de desrealización</t>
  </si>
  <si>
    <t>El asistente debe procurar ser empático, mostrar apertura y disposición, y tener escucha activa cuando interactúa con la persona</t>
  </si>
  <si>
    <t>Es esencial que el asistente pueda interpretar el lenguaje no verbal para entender cuándo es prudente acercarse, cuándo es prudente hablar o cuándo es mejor solo estar presente</t>
  </si>
  <si>
    <t>Si la persona parece estar angustiada, el asistente puede ofrecer hacer juntos un ejercicio de relajación</t>
  </si>
  <si>
    <t>El asistente debería poner atención a su postura física para asegurar un espacio de mayor confianza con la persona</t>
  </si>
  <si>
    <t>El asistente debe ser consciente que apoyar a la persona puede producir desgaste o agotamiento y que, por tanto, cuando esto ocurra debe buscar apoyo y/o manejar otras estrategias para cuidar de sí mismo</t>
  </si>
  <si>
    <t>El asistente debe ser consciente de que algunas respuestas pueden parecer reacciones emocionales pero son consecuencias de un síntoma físico (Ej. traumatismo encefalocraneano (TEC))</t>
  </si>
  <si>
    <t>51.00</t>
  </si>
  <si>
    <t>59.0</t>
  </si>
  <si>
    <t>60.0</t>
  </si>
  <si>
    <t>78_1</t>
  </si>
  <si>
    <t>80.100000_1</t>
  </si>
  <si>
    <t>80.100000_2</t>
  </si>
  <si>
    <t>80.100000_3</t>
  </si>
  <si>
    <t>80.100000_4</t>
  </si>
  <si>
    <t>80.100000_5</t>
  </si>
  <si>
    <t>Si el asistente no conoce a la persona, debe intentar averiguar su nombre para darle seguridad y tranquilidad cuando habla con ella</t>
  </si>
  <si>
    <t>11.0</t>
  </si>
  <si>
    <t>If helping someone they do not know, the first aider should find out the person's name and use it to give them security and peace of mind when talking to them</t>
  </si>
  <si>
    <t>30.01</t>
  </si>
  <si>
    <t>Si la persona desea obtener más información sobre el evento, el asistente debe tratar de darle toda la información que solicite a menos que pueda generar mayor estrés o una conducta impulsiva que la perjudique</t>
  </si>
  <si>
    <t xml:space="preserve">30.02 </t>
  </si>
  <si>
    <t>30.03</t>
  </si>
  <si>
    <t>El asistente debe utilizar un lenguaje claro y acorde a las características de la persona asistida según edad, género y/o grupo cultural</t>
  </si>
  <si>
    <t>El asistente debe considerar preguntar a la persona cómo desea que la llamen o cuáles son los pronombres con que se identifica</t>
  </si>
  <si>
    <t>El asistente debe evitar hacer juicios de valor respecto del relato de la persona asistida</t>
  </si>
  <si>
    <t>Si la persona ha sido víctima de un delito, el asistente debe considerar la posibilidad de que sea necesario recopilar evidencia forense (por ejemplo, evidencia en la ropa o la piel)</t>
  </si>
  <si>
    <t>El asistente debe considerar que en caso de situaciones traumáticas relacionadas con delitos, se le puede solicitar declarar como testigo y/o entregar sus datos de contacto</t>
  </si>
  <si>
    <t>El asistente se debe capacitar en cómo y cuándo entregar información sobre un evento traumático</t>
  </si>
  <si>
    <t>El asistente debe solicitar ayuda profesional ante cualquier urgencia física o emocional de la persona que ha experimentado un evento traumático</t>
  </si>
  <si>
    <t>Si no está capacitado, el asistente debe considerar pedir apoyo cuando las personas asistidas tengan necesidades especiales (ej. movilidad reducida, discapacidad sensorial, etc)</t>
  </si>
  <si>
    <t>Ante la ausencia de ayudantes profesionales, si el asistente identifica necesidades de la persona que no puede satisfacer, debe evaluar las prioridades y articular con los apoyos disponibles</t>
  </si>
  <si>
    <t>El asistente como parte de su capacitación debe conocer los recursos y/o apoyos disponibles que se puedan necesitar en situaciones de catástrofe/ traumáticas</t>
  </si>
  <si>
    <t>El asistente debe conocer técnicas de primeros auxilios básicos, maniobras de reanimación y poder determinar cuándo se requiere de ayuda médica de urgencia</t>
  </si>
  <si>
    <t>El asistente debe ser consciente que puede ser requerida su capacidad física para contener a la persona durante una crisis</t>
  </si>
  <si>
    <t>El asistente debiera estar atento a indicadores de riesgo de suicidio y conocer cómo brindar los primeros auxilios a personas en esa situación (por ej., conocer la Guía de primeros auxilios para riesgo de suicidio de Mental Health First Aid)</t>
  </si>
  <si>
    <t>En la medida que sea posible, el asistente debe intentar trabajar en equipo con otros asistentes.</t>
  </si>
  <si>
    <t>77.0</t>
  </si>
  <si>
    <t>The first aider should follow the directions of professional helpers at the scene</t>
  </si>
  <si>
    <t>If the person is already receiving help, the first aider should collaborate with the helpers and ask if they need additional help or a break</t>
  </si>
  <si>
    <t>If help from the first aider is not needed immediately because others are already helping, they should remain on site until professional help arrives in case their help is needed</t>
  </si>
  <si>
    <t>The first aider should try to minimize the person's exposure to potentially disturbing sights and sounds, eg injured people or flashing lights</t>
  </si>
  <si>
    <t>If the first aider feels that they are not emotionally capable of supporting the person, they should try to find someone else who is</t>
  </si>
  <si>
    <t>If the person seems confused, the first aider should try to orient the person so that they know where they are and what the current day and time is</t>
  </si>
  <si>
    <t>If the person seems overwhelmed or indecisive, the first aider should help them make necessary decisions. For example, guarantee their safety</t>
  </si>
  <si>
    <t>The first aider should discourage the person from making any impulsive decisions because they may not be thinking clearly</t>
  </si>
  <si>
    <t>If the person does not want more information about the event, the first aider should not try to give them any</t>
  </si>
  <si>
    <t>If the person has been separated from loved ones during the potentially traumatic event and wants to reconnect with them, the first aider should try to help them do so</t>
  </si>
  <si>
    <t>The first aider should try to stay with the person for as long as the person deems necessary</t>
  </si>
  <si>
    <t>If the person requests information, the first aider should find out from the professional helpers what information they are allowed to pass on to the person</t>
  </si>
  <si>
    <t>The first aider should not offer food or drink to the person without the permission of the professional helpers</t>
  </si>
  <si>
    <t>If the person starts a sensitive conversation and the first aider doesn't think this is the ideal place to talk with the person, the first aider should suggest that they find an environment that is safe, comfortable, and free from distractions</t>
  </si>
  <si>
    <t>The fist aider should avoid touching the person without their permission even if, given their previous knowledge of each other, physical contact is normal in their relationship.</t>
  </si>
  <si>
    <t>The first aider should not tell the person to "don't be so self-focused," "move on," or "focus on the positive" because the impacts of potentially traumatic events cannot be overcome by the sole willpower of the person</t>
  </si>
  <si>
    <t>The first aider should encourage the person to talk about their feelings, but only if the person feels ready to do so</t>
  </si>
  <si>
    <t>If the person does not want to talk to the first aider about how they are feeling, the first aider should encourage them to consider calling a helpline or using other community resources</t>
  </si>
  <si>
    <t>The first aider should avoid saying things that discourage the person from expressing their feelings (for example, "Don't cry" or "calm down")</t>
  </si>
  <si>
    <t>The first aider should not tell the person that they understand how the person feels</t>
  </si>
  <si>
    <t>The first aider must be aware that the person may not remember all the details of a potentially traumatic event</t>
  </si>
  <si>
    <t>The first aider should express their understanding of the situation by saying something like "I'm so sorry about what happened."</t>
  </si>
  <si>
    <t>If the first aider doesn't know what to say, they shouldn't be afraid to admit it</t>
  </si>
  <si>
    <t>If the person is reluctant to trust the first aider, the first aider should be patient and ask the person if they can help in any way</t>
  </si>
  <si>
    <t>The first aider should tell the person that what happened was not their fault, only if they know this to be true</t>
  </si>
  <si>
    <t>If the person repeatedly talks about the potentially traumatic event, the first aider should be willing to listen</t>
  </si>
  <si>
    <t>If the person feels guilty about something they did or did not do related to the potentially traumatic event, the first aider should point out everything they did right</t>
  </si>
  <si>
    <t>The first aider must not say anything that implies that what happened was the the person's fault</t>
  </si>
  <si>
    <t>The first aider must not say anything to imply that the person should have reacted or done something differently at the time of the potentially traumatic event</t>
  </si>
  <si>
    <t>The first aider should not avoid talking about the person's experiences</t>
  </si>
  <si>
    <t>The first aider should avoid saying things which minimise the person's experience, such as "it could have been worse" or "you will be fine" or "you should have got over this already"</t>
  </si>
  <si>
    <t>The first aider should not force the person to talk about a potentially traumatic event or their feelings about it</t>
  </si>
  <si>
    <t>The first aider should not probe into the details of the potentially traumatic event</t>
  </si>
  <si>
    <t>If the first aider has personally experienced trauma, they should not share the details of this unless asked</t>
  </si>
  <si>
    <t>If the person starts to cry, or seems to be trying not to cry, the first aider should tell the person that it is okay to cry or express any feelings they are experiencing</t>
  </si>
  <si>
    <t>If the person wants to tell their full story about the potentially traumatic event, the first aider should give the person enough time to do so</t>
  </si>
  <si>
    <t>The first aider should be aware that behavior such as withdrawal, irritability, and moodiness may be a response to the potentially traumatic event, and should try not to take it personally</t>
  </si>
  <si>
    <t>If the person seems distressed by the conversation, the first aider should ask the person if they need to take a short break</t>
  </si>
  <si>
    <t>Cuando la persona experimenta flashbacks</t>
  </si>
  <si>
    <t>If the person experiences flashbacks or vivid memories, the first aider should ask the person how they would like to be supported if they were to experience these memories again</t>
  </si>
  <si>
    <t>If the person experiences flashbacks or vivid memories, the first aider should: - Tell them that even though it seems real, it's not really happening</t>
  </si>
  <si>
    <t>If the person discloses any abuse associated with criminal activity, the first aider should: - Encourage the person to report it to the police, if it is safe to do so</t>
  </si>
  <si>
    <t>If the person discloses any abuse associated with criminal activity, the first aider should: - Report it to the police, if it is safe to do so</t>
  </si>
  <si>
    <t>If the person discloses any abuse associated with criminal activity, the first aider should: - Encourage the person to seek help from an appropriate support service</t>
  </si>
  <si>
    <t>The first aider should be aware of any local mandatory reporting laws</t>
  </si>
  <si>
    <t>If the person discloses abuse, the first aider should listen to them and know that they do not have to provide solutions or advice</t>
  </si>
  <si>
    <t>If the person discloses that the abusive situation continues, the first aider should: - Encourage the person to tell the perpetrator to stop, if it is safe to do so</t>
  </si>
  <si>
    <t>If the person discloses that the abusive situation continues, the first aider should: - Encourage the person to tell the perpetrator how it is affecting them, if it is safe to do so</t>
  </si>
  <si>
    <t>If the first aider sees physical signs of abuse (for example, repeated bruising), they should discuss their concerns with the person.</t>
  </si>
  <si>
    <t>If the first aider is concerned that the person is at risk of harm from another person, they should: - Work with the person to identify what steps to take next to keep them safe</t>
  </si>
  <si>
    <t>If the first aider is concerned that the person is at risk of harm from another person, they should: - Offer to call the police and report the situation</t>
  </si>
  <si>
    <t>If the first aider is concerned that the person is at risk of harm from another person, they should: - Help the person identify other people who can provide support</t>
  </si>
  <si>
    <t>If the first aider is concerned that the person is at risk of harm from another person, they should: - Offer options to keep the person safe, for example by helping them find alternative accommodation</t>
  </si>
  <si>
    <t>If the first aider believes that they need to share some of the information the person has entrusted with others in order to keep them safe, they should: - Consider the possible repercussions for the person (for example, their safety or relationships)</t>
  </si>
  <si>
    <t>If the first aider believes that they need to share some of the information the person has entrusted with others in order to keep them safe, they should: - Get the person's agreement before doing so</t>
  </si>
  <si>
    <t>If the person discloses abuse that happened in the past, the first aider should: - Tell the person that they believe them</t>
  </si>
  <si>
    <t>If the person discloses abuse that happened in the past, the first aider should: - Do not express any feelings of disbelief</t>
  </si>
  <si>
    <t>If the person begins to recount details of the abuse that the first aider finds distressing, the first aider should protect themselves by: - Encouraging the person to talk about other things</t>
  </si>
  <si>
    <t>If the person begins to recount details of the abuse that the first aider finds distressing, the first aider should protect themselves by: - Encourage the person to speak to a support service instead of the first aider</t>
  </si>
  <si>
    <t>Sección 5: Proporcionar apoyo en las semanas y meses posteriores a un evento potencialmente traumático</t>
  </si>
  <si>
    <t>The first aider should tell the person that everyone processes potentially traumatic events at their own pace.</t>
  </si>
  <si>
    <t>The first aider should encourage the person to talk about how the trauma has affected their relationships</t>
  </si>
  <si>
    <t>The first aider should encourage the person to share their reactions with people they believe will be supportive</t>
  </si>
  <si>
    <t>The first aider should encourage the person to share their memories with people they think will support them</t>
  </si>
  <si>
    <t>The first aider should encourage the person to use supports that are specific to their type of potentially traumatic event</t>
  </si>
  <si>
    <t>If the person has experienced a potentially traumatic event that is receiving media coverage, the first aider should encourage the person to limit their exposure to this media coverage</t>
  </si>
  <si>
    <t>The first aider should be aware of the type of professional help available to people who have experienced trauma</t>
  </si>
  <si>
    <t>The first aider should encourage the person to seek help from a professional who treats people who have experienced trauma</t>
  </si>
  <si>
    <t>Sección 6: ¿Cuándo debe la persona buscar ayuda profesional?</t>
  </si>
  <si>
    <t>The first aider should encourage the person to seek professional help if the post-trauma symptoms are interfering with their usual activities for 4 weeks or more</t>
  </si>
  <si>
    <t>The first aider should encourage the person to seek professional help if they feel very upset or fearful for 4 weeks or more</t>
  </si>
  <si>
    <t>The first aider should encourage the person to seek professional help if they are unable to escape intense ongoing distressing feelings for 4 weeks or more</t>
  </si>
  <si>
    <t>The first aider should encourage the person to seek professional help if their important relationships are suffering as a result of the trauma (eg, if they withdraw from their carers or friends) for 4 weeks or more</t>
  </si>
  <si>
    <t>The first aider should encourage the person to seek professional help if they feel jumpy or have nightmares because of or about the trauma for 4 weeks or more</t>
  </si>
  <si>
    <t>The first aider should encourage the person to seek professional help if they can't stop thinking about the trauma for 4 weeks or more</t>
  </si>
  <si>
    <t>The first aider should encourage the person to seek professional help if they are unable to enjoy life at all as a result of the trauma for 4 weeks or more</t>
  </si>
  <si>
    <t>The first aider must be aware that there are people who recover from trauma without the need for professional help</t>
  </si>
  <si>
    <t>The first aider should encourage teens to use face-to-face contact with friends rather than through social media</t>
  </si>
  <si>
    <t>The first aider must be aware of the range of symptoms that can occur in the long term due to a potentially traumatic event</t>
  </si>
  <si>
    <t>Talking about the person's feelings</t>
  </si>
  <si>
    <t>Talking about the person's experience</t>
  </si>
  <si>
    <t>Dealing with challenges during the conversation</t>
  </si>
  <si>
    <t>When the person is experimenting flashbacks</t>
  </si>
  <si>
    <t>If the person wants more information about the event, the first aider should try to give them all the information they request unless it may cause further stress or impulsive behavior that is detrimental to the person</t>
  </si>
  <si>
    <t>If the person wants more information about the event, the first aider should be careful and ensure that the information they provide is pertinent, timely and truthful</t>
  </si>
  <si>
    <t>If the person wants more information about the event, the first aider should seek to protect the privacy and dignity of others (third parties) when delivering the information that the person requests</t>
  </si>
  <si>
    <t>The first aider must use a clear language and according to the characteristics of the person with regards to age, gender and/or cultural group</t>
  </si>
  <si>
    <t>The first aider should consider asking the person what they want to be called or what are the pronouns with which they identify</t>
  </si>
  <si>
    <t>The first aider should avoid making value judgments regarding the story of the person</t>
  </si>
  <si>
    <t>If the person has been the victim of a crime, the first aider should consider the possibility that forensic evidence may need to be collected (for example, evidence on clothing or skin).</t>
  </si>
  <si>
    <t>The first aider should consider that in case of traumatic situations related to crimes, they may be asked to testify as a witness and/or provide their contact information</t>
  </si>
  <si>
    <t>The first aider must be trained in how and when to deliver information about a traumatic event</t>
  </si>
  <si>
    <t>The first aider must request professional help in the event of any physical or emotional urgency of the person who has experienced a traumatic event</t>
  </si>
  <si>
    <t>In the absence of professional helpers, if the first aider identifies the person's needs that they cannot satisfy, they must evaluate the priorities and articulate with the available supports</t>
  </si>
  <si>
    <t>The first aider, as part of their training, must know the available resources and/or supports that may be needed during catastrophes and traumatic situations</t>
  </si>
  <si>
    <t>The first aider must know basic first aid techniques, resuscitation maneuvers and be able to determine when emergency medical help is required</t>
  </si>
  <si>
    <t>The first aider must be aware that their physical capacity may be required to contain the person during a crisis</t>
  </si>
  <si>
    <t>The first aider should watch for indicators of suicide risk and know how to provide first aid to people in that situation (eg, know the Mental Health First Aid Suicide Risk Guidelines)</t>
  </si>
  <si>
    <t>To the extent possible, the first aider should try to work as a team with other helpers</t>
  </si>
  <si>
    <t>Section 3: What to do at the site of a potentially traumatic event when professional helpers are already at the scene</t>
  </si>
  <si>
    <t>Section 2: Actions to be taken immediately at the scene of a potentially traumatic event</t>
  </si>
  <si>
    <t>If the person does not want to talk to the first aider about how they are feeling, the first aider should offer other options (such as calling a helpline or using other community resources)</t>
  </si>
  <si>
    <t>If the person does not want to talk to the first aider about how they are feeling, the first aider should consider accompanying them quietly or waiting at a distance in case they need help</t>
  </si>
  <si>
    <t>The first aider should not issue an opinion on the responsibilities of what happened in the traumatic event</t>
  </si>
  <si>
    <t>If the person feels guilty about something they did or did not do related to the potentially traumatic event, the first aider should point out that they did the best they could in the difficult scenario they had</t>
  </si>
  <si>
    <t>The first aider should not offer religious comfort unless they are sure that the person shares these ideas</t>
  </si>
  <si>
    <t>If the person seems distressed by the conversation, the first aider should ask directly if they want to continue talking</t>
  </si>
  <si>
    <t>If the person experiences flashbacks or vivid memories, the first aider should: - Consider avoiding physical contact and doing so only after assessing that it will be beneficial to the person at that time</t>
  </si>
  <si>
    <t>If the person experiences flashbacks or vivid memories, the first aider should keep in mind that flashbacks usually last a few minutes and that they should wait until they are over to talk to the person</t>
  </si>
  <si>
    <t>If the person experiences flashbacks or vivid memories, the first aider should: - Try to tell the person that flashbacks and derealization are expected reactions for someone who has experienced trauma</t>
  </si>
  <si>
    <t>If the person experiences flashbacks or vivid memories, the first aider should: - Inform the person that there are ways to help them manage and overcome flashbacks and experiences of derealization</t>
  </si>
  <si>
    <t>The first aider must try to be empathetic, show openness and disposition, and have active listening when interacting with the person</t>
  </si>
  <si>
    <t>It is essential that the first aider can interpret non-verbal language to understand when it is safe to approach, when it is safe to talk or when it is better to just be present</t>
  </si>
  <si>
    <t>If the person seems distressed, the first aider can offer to do a relaxation exercise together</t>
  </si>
  <si>
    <t>The first aider should pay attention to their physical posture to ensure that the person can trust them</t>
  </si>
  <si>
    <t>The first aider must be aware that supporting the person can be exhaustive and, when this occurs, they must seek support and/or use other strategies to take care of themselves</t>
  </si>
  <si>
    <t>The first aider must be aware that some responses may appear to be emotional reactions but are consequences of a physical symptom (eg traumatic brain injury (TBI))</t>
  </si>
  <si>
    <t>If the person discloses any abuse associated with criminal activity, the first aider should: - Consider accompanying the person to make the police report</t>
  </si>
  <si>
    <t>If the person discloses any abuse associated with criminal activity, the first aider should: - Provide support and ensure that the person is protected</t>
  </si>
  <si>
    <t>If the first aider expresses concerns about signs of physical abuse and the person rejects it and becomes angry, the first aider should try to explain that although the form may have been incorrect, they were trying to take care of the person</t>
  </si>
  <si>
    <t>If the first aider is concerned that the person is at risk of harm from another person, they should: - Share the information with others even without the consent of the person in case of assessing imminent risk for the person</t>
  </si>
  <si>
    <t>The first aider should encourage the person to seek help in order to avoid stay or contact with the abuser</t>
  </si>
  <si>
    <t>The first aider must take care how and with whom they share information to avoid re-victimization or stigmatization of the person</t>
  </si>
  <si>
    <t>The first aider must consider that if the person is a victim of domestic abuse they may minimize and/or omit information to avoid risks</t>
  </si>
  <si>
    <t>The first aider must provide the person with information regarding the institutional means to get out of the situation of abuse (for example, places to report, ask for protection, specialized centers, etc.)</t>
  </si>
  <si>
    <t>In the event that abuse is occurring, the first aider must activate all the options to protect the abused person</t>
  </si>
  <si>
    <t>The first aider must inform the person about any information sources available for people affected by traumatic events (for example, web pages with official information)</t>
  </si>
  <si>
    <t>The first aider must mention to the person that they do not have to tell the traumatic event to all who request it</t>
  </si>
  <si>
    <t>The first aider should be aware of the potential benefit of group elaboration in the case of a traumatic event involving many people at once</t>
  </si>
  <si>
    <t>The first aider must consider ways to provide support and accompany the network of people close to those who have lived through a traumatic experience</t>
  </si>
  <si>
    <t>The first aider must be aware that there are people who recover from a potentially traumatic event without the need for professional help</t>
  </si>
  <si>
    <t>The first aider must be aware that it is better for a person who has experienced a potentially traumatic situation to always have professional support in a preventive way</t>
  </si>
  <si>
    <t>The first aider must resort to an organization for the protection of the rights of children and adolescents if the adolescent continues in a dangerous situation</t>
  </si>
  <si>
    <t>If the adolescent does not want to talk about what has happened, the first aider should: - Help the adolescent to express their feelings instead of talking about what has happened</t>
  </si>
  <si>
    <t>The first aider should ask the adolescent what are the best forms of communication that they can have with their peers and not make any assessment about the modes of communication that the adolescent prefers at that moment</t>
  </si>
  <si>
    <t>If an adolescent has experienced a traumatic event, the first aider should connect them with professional help regardless of whether they have symptoms of trauma</t>
  </si>
  <si>
    <t>The first aider should be aware of the initial responses that are common following a potentially traumatic event.</t>
  </si>
  <si>
    <t>The first aider should know what signs and symptoms can indicate there is a problem after a potentially traumatic event.</t>
  </si>
  <si>
    <t>The first aider should be aware that people can react very differently following a potentially traumatic event and the first aider should not expect any particular reaction.</t>
  </si>
  <si>
    <t>The first aider should be aware that there are cultural differences in the way people respond to a potentially traumatic event, e.g. in some cultures, expressing vulnerability or grief around strangers is not considered appropriate.</t>
  </si>
  <si>
    <t>The first aider should be aware that the person may experience survivor guilt; the feeling that it is unfair that others died or were injured, while they were not.</t>
  </si>
  <si>
    <t>The first aider should be calm in the face of the trauma and try not to appear rushed or impatient.</t>
  </si>
  <si>
    <t>Before taking action, the first aider should observe what help is being provided to the person and whether any additional help is needed.</t>
  </si>
  <si>
    <t>The first aider should be aware of and respond to the person's comfort and dignity (eg, offering the person something to cover themselves (such as a blanket) and asking bystanders and media to go away).</t>
  </si>
  <si>
    <t>If the first aider does not feel they are in a suitable emotional state to provide support to others, the first aider should prioritise self-care over support to others.</t>
  </si>
  <si>
    <t>Before assisting the person, the first aider should consider whether they are in a suitable emotional state to provide support to others.</t>
  </si>
  <si>
    <t>If the first aider thinks that someone is not acting in the person's best interests (e.g. trying to get a media interview or stop them reporting to authorities), the first aider should try to protect the person from this.</t>
  </si>
  <si>
    <t>The first aider should not make promises they may not be able to keep, e.g. "I'll take you home soon".</t>
  </si>
  <si>
    <t>The first aider should try to keep the person updated about what is happening and what is likely to happen next.</t>
  </si>
  <si>
    <t>The first aider should provide accurate information and admit that they lack information if this is the case.</t>
  </si>
  <si>
    <t>The first aider should not criticise the efforts of professional helpers in front of the person</t>
  </si>
  <si>
    <t>In attempting to meet the person's immediate needs, the first aider should not take over the role of professional helpers who may be better able to meet those needs.</t>
  </si>
  <si>
    <t>The first aider should reassure the person that their reactions are understandable under the circumstances. </t>
  </si>
  <si>
    <t>The first aider should communicate with the person as an equal, rather than as a superior or expert.</t>
  </si>
  <si>
    <t>The first aider should try to remain calm when talking with the person, regardless of the person's emotional state.</t>
  </si>
  <si>
    <t>The first aider should show the person they are listening by being patient, even when the person may not be communicating well, e.g. repeating themselves, speaking slowly or unclearly. </t>
  </si>
  <si>
    <t>The first aider should not tell the person to "snap out of it", "move on" or "focus on the positive" because the impacts of potentially traumatic events cannot be overcome by the person's will power alone.</t>
  </si>
  <si>
    <t>The first aider should not tell the person how they should be feeling.</t>
  </si>
  <si>
    <t>The first aider should not offer religious solace by saying things like "God has reasons"</t>
  </si>
  <si>
    <t>The first aider should not interrupt the person to share their own feelings and experiences.</t>
  </si>
  <si>
    <t>The first aider should not compare the person's experience of trauma with anyone else's.</t>
  </si>
  <si>
    <t>If the person feels ashamed or guilty about how they reacted during a potentially traumatic event, the first aider should reassure the person that people do not consciously choose how to respond in these situations as these reactions are often automatic and instinctual.</t>
  </si>
  <si>
    <t>If the person starts to cry, or seems to be trying not to cry, the first aider should tell the person that it is okay to cry or express any feelings they are experiencing.</t>
  </si>
  <si>
    <t>If the person wants to talk about the potentially traumatic event but this is too distressing for the first aider, they should find someone else for the person to talk to.</t>
  </si>
  <si>
    <t>The first aider should try to be caring, even if they find the person's behaviour is challenging.</t>
  </si>
  <si>
    <t>If the person seems to be 'spaced out', 'shuts down' or is struggling to communicate, the first aider should not assume that the person does not want to talk.</t>
  </si>
  <si>
    <t>If the person seems to be 'spaced out', 'shuts down' or is struggling to communicate, the first aider should ask the person what they need at this moment.</t>
  </si>
  <si>
    <t>If the person seems to be 'spaced out', 'shuts down' or is struggling to communicate, the first aider should not force the person to talk about what is distressing them.</t>
  </si>
  <si>
    <t>If the person seems to be 'spaced out', 'shuts down' or is struggling to communicate, the first aider should offer to talk at another time</t>
  </si>
  <si>
    <t>If the person experiences flashbacks, the first aider should: - Remind the person that they are safe</t>
  </si>
  <si>
    <t>If the person experiences flashbacks, the first aider should: - Offer them a glass of water</t>
  </si>
  <si>
    <t>If the person experiences flashbacks, the first aider should: - Avoid touching the person</t>
  </si>
  <si>
    <t>If the person experiences flashbacks, the first aider should: - Draw the person's attention to the here and now, for example referencing the immediate surroundings.</t>
  </si>
  <si>
    <t>If the person experiences flashbacks, the first aider should: - Avoid sudden movements or anything that may startle them.</t>
  </si>
  <si>
    <t>The first aider should be aware that the person who has experienced abuse may not trust easily and may be reluctant to seek support from others.</t>
  </si>
  <si>
    <t>If the person discloses abuse, the first aider should listen to them and not feel that they have to provide solutions or advice.</t>
  </si>
  <si>
    <t>If the first aider expresses their concerns about signs of physical abuse and the person dismisses them, the first aider should be aware that it does not necessarily mean that their concerns are misplaced. </t>
  </si>
  <si>
    <t>If the person dismisses the first aider's concerns, and the first aider sees possible signs of abuse again in the future, they should raise their concerns with the person again. </t>
  </si>
  <si>
    <t>If the first aider expresses their concerns about signs of physical abuse and the person dismisses them and becomes angry, the first aider should apologise to the person.</t>
  </si>
  <si>
    <t>If the first aider is concerned that the person is at risk of harm from another person, they should: - Offer to call an appropriate helpline on behalf of the person, e.g. family violence helpline.</t>
  </si>
  <si>
    <t>If the first aider is concerned that the person is at risk of harm from another person, they should: - Encourage the person to call an appropriate helpline (for example, family violence helpline)</t>
  </si>
  <si>
    <t>If the person requests the first aider not to tell anyone about the abuse they have experienced, the first aider should: - Respect their wishes at all times and in all circumstances</t>
  </si>
  <si>
    <t>If the person requests the first aider not to tell anyone about the abuse they have experienced, the first aider should: - Respect their wishes, unless they are at risk of immediate harm</t>
  </si>
  <si>
    <t>If the person requests the first aider not to tell anyone about the abuse they have experienced, the first aider should: - Respect their wishes, unless the abuse is a crime that is mandatory to report</t>
  </si>
  <si>
    <t>If the first aider believes that they need to share some of the information the person has entrusted with others in order to keep them safe, they should: - Tell the person before doing so.</t>
  </si>
  <si>
    <t>If the person discloses abuse that happened in the past, the first aider should: - Thank the person for telling them.</t>
  </si>
  <si>
    <t>The first aider should be aware that even weeks or months following a potentially traumatic event, the person might have good days and bad days and that there is no timeline for what can be expected.</t>
  </si>
  <si>
    <t>The first aider should tell the person that it is possible to recover from potentially traumatic events.</t>
  </si>
  <si>
    <t>The first aider should tell the person about any sources of information available for survivors, e.g. information sessions, fact sheets and phone numbers for information lines.</t>
  </si>
  <si>
    <t>The first aider should be aware that the person may be more sensitive to events or stress that can seem minor to others. </t>
  </si>
  <si>
    <t>The first aider should discourage the person from making any major life decisions or big life changes, if at all possible.</t>
  </si>
  <si>
    <t>The first aider should be aware that there are many things that can remind the person of the trauma and cause distress.</t>
  </si>
  <si>
    <t>The first aider should be aware that the person may suddenly or unexpectedly remember details of the event and may need additional support at this time.</t>
  </si>
  <si>
    <t>The first aider should be aware that anniversaries of past potentially traumatic events and media reports of similar experiences can remind the person of the trauma and they may need extra support around these times.</t>
  </si>
  <si>
    <t>If the first aider knows someone else who has had a similar experience, the first aider should suggest to the person that they might speak to them.</t>
  </si>
  <si>
    <t>If the person has experienced a potentially traumatic event that is receiving media coverage, the first aider should offer to keep track of new or important information so the person does not need to monitor it constantly. </t>
  </si>
  <si>
    <t>The first aider should encourage the person to seek professional help if they act very differently after the potentially traumatic event for 4 weeks or more.</t>
  </si>
  <si>
    <t>The first aider should encourage the person to seek professional help if they misuse alcohol or other drugs to deal with the trauma for 4 weeks or more.</t>
  </si>
  <si>
    <t>The first aider should not hide information from the adolescent in an attempt to protect them.</t>
  </si>
  <si>
    <t>If the adolescent does not want to talk about what has occurred, the first aider should encourage the adolescent to talk about their feelings rather than about what has occurred.</t>
  </si>
  <si>
    <t>The first aider should be aware of the ways in which an adolescent may respond differently to a potentially traumatic event compared to an adult. </t>
  </si>
  <si>
    <t>If the first aider does not have an ongoing role in the adolescent's life, the first aider should ask them if they have a trusted adult who can support them.</t>
  </si>
  <si>
    <t>If the adolescent does not have a trusted and appropriate adult to talk to, the first aider should connect them with an appropriate service, e.g. a community program, health centre or help line.</t>
  </si>
  <si>
    <t>If appropriate to the relationship, the first aider should contact the adolescent's school about any additional support they may need.</t>
  </si>
  <si>
    <t>If the adolescent has experienced a potentially traumatic event that is receiving media coverage, the first aider should try to limit their exposure to this media coverage.</t>
  </si>
  <si>
    <t>If the adolescent does not want to talk about what has happened, the first aider should: - Ask the adolescent if there is someone else they would prefer to talk to.</t>
  </si>
  <si>
    <t>If the adolescent does not want to talk about what has happened, the first aider should: - Let the adolescent know that they are ready to talk if the adolescent wants to.</t>
  </si>
  <si>
    <t>96.2%</t>
  </si>
  <si>
    <t>80.8%</t>
  </si>
  <si>
    <t>88.5%</t>
  </si>
  <si>
    <t>100.0%</t>
  </si>
  <si>
    <t>92.3%</t>
  </si>
  <si>
    <t>84.6%</t>
  </si>
  <si>
    <t>69.2%</t>
  </si>
  <si>
    <t>76.9%</t>
  </si>
  <si>
    <t>73.1%</t>
  </si>
  <si>
    <t>65.4%</t>
  </si>
  <si>
    <t>61.5%</t>
  </si>
  <si>
    <t>42.3%</t>
  </si>
  <si>
    <t>53.8%</t>
  </si>
  <si>
    <t>57.7%</t>
  </si>
  <si>
    <t>50.0%</t>
  </si>
  <si>
    <t>30.8%</t>
  </si>
  <si>
    <t>38.5%</t>
  </si>
  <si>
    <t>46.2%</t>
  </si>
  <si>
    <t>26.9%</t>
  </si>
  <si>
    <t>34.6%</t>
  </si>
  <si>
    <t>19.2%</t>
  </si>
  <si>
    <t>65.9%</t>
  </si>
  <si>
    <t>95.1%</t>
  </si>
  <si>
    <t>92.7%</t>
  </si>
  <si>
    <t>75.6%</t>
  </si>
  <si>
    <t>85.4%</t>
  </si>
  <si>
    <t>39.0%</t>
  </si>
  <si>
    <t>90.2%</t>
  </si>
  <si>
    <t>68.3%</t>
  </si>
  <si>
    <t>97.6%</t>
  </si>
  <si>
    <t>61.0%</t>
  </si>
  <si>
    <t>73.2%</t>
  </si>
  <si>
    <t>78.0%</t>
  </si>
  <si>
    <t>31.7%</t>
  </si>
  <si>
    <t>82.9%</t>
  </si>
  <si>
    <t>87.8%</t>
  </si>
  <si>
    <t>80.5%</t>
  </si>
  <si>
    <t>19.5%</t>
  </si>
  <si>
    <t>43.9%</t>
  </si>
  <si>
    <t>14.6%</t>
  </si>
  <si>
    <t>70.7%</t>
  </si>
  <si>
    <t>26.8%</t>
  </si>
  <si>
    <t>53.7%</t>
  </si>
  <si>
    <t>48.8%</t>
  </si>
  <si>
    <t>63.4%</t>
  </si>
  <si>
    <t>51.2%</t>
  </si>
  <si>
    <t>56.1%</t>
  </si>
  <si>
    <t>46.3%</t>
  </si>
  <si>
    <t>78.9%</t>
  </si>
  <si>
    <t>87.5%</t>
  </si>
  <si>
    <t>89.5%</t>
  </si>
  <si>
    <t>63.2%</t>
  </si>
  <si>
    <t>94.7%</t>
  </si>
  <si>
    <t>90.6%</t>
  </si>
  <si>
    <t>96.9%</t>
  </si>
  <si>
    <t>71.9%</t>
  </si>
  <si>
    <t>84.4%</t>
  </si>
  <si>
    <t>84.2%</t>
  </si>
  <si>
    <t>73.7%</t>
  </si>
  <si>
    <t>47.4%</t>
  </si>
  <si>
    <t>57.9%</t>
  </si>
  <si>
    <t>68.4%</t>
  </si>
  <si>
    <t>62.5%</t>
  </si>
  <si>
    <t>75.0%</t>
  </si>
  <si>
    <t>78.1%</t>
  </si>
  <si>
    <t>93.8%</t>
  </si>
  <si>
    <t>65.6%</t>
  </si>
  <si>
    <t>81.3%</t>
  </si>
  <si>
    <t>56.3%</t>
  </si>
  <si>
    <t>Si la persona desea obtener más información sobre el evento, el asistente debe ser cuidadoso y procurar que la información que entrega sea pertinente, oportuna y veraz.</t>
  </si>
  <si>
    <t>Si la persona desea obtener más información sobre el evento, el asistente debe procurar proteger la privacidad y dignidad de otros (terceros) al momento de entregar la información que la persona solicita</t>
  </si>
  <si>
    <t>41.5%</t>
  </si>
  <si>
    <t>67.0</t>
  </si>
  <si>
    <t>59.00</t>
  </si>
  <si>
    <t>51.01</t>
  </si>
  <si>
    <t>If the person seems to be 'spaced out', 'shuts down' or is struggling to communicate,  the first aider should: - Offer to talk at some other moment</t>
  </si>
  <si>
    <t>If the person seems to be 'spaced out', 'shuts down' or is struggling to communicate, the first aider should: - Offer to talk at some other moment</t>
  </si>
  <si>
    <t>If the person seems to be 'spaced out', 'shuts down' or is struggling to communicate, the first aider should: - not assume the person doesn't want to talk</t>
  </si>
  <si>
    <t>80.10</t>
  </si>
  <si>
    <t>80.11</t>
  </si>
  <si>
    <t>80.12</t>
  </si>
  <si>
    <t>80.13</t>
  </si>
  <si>
    <t>90.00</t>
  </si>
  <si>
    <t>* Should have been rerated in R2; it was rejected following R2 criteria</t>
  </si>
  <si>
    <t>78.1</t>
  </si>
  <si>
    <t>78.2</t>
  </si>
  <si>
    <t>78.3</t>
  </si>
  <si>
    <t>78.4</t>
  </si>
  <si>
    <t>78.5</t>
  </si>
  <si>
    <t>#</t>
  </si>
  <si>
    <t>Coded</t>
  </si>
  <si>
    <t>80.1</t>
  </si>
  <si>
    <t>80.2</t>
  </si>
  <si>
    <t>80.3</t>
  </si>
  <si>
    <t>80.4</t>
  </si>
  <si>
    <t>80.5</t>
  </si>
  <si>
    <t>80.6</t>
  </si>
  <si>
    <t>81.1</t>
  </si>
  <si>
    <t>81.2</t>
  </si>
  <si>
    <t>81.3</t>
  </si>
  <si>
    <t>86.1</t>
  </si>
  <si>
    <t>86.2</t>
  </si>
  <si>
    <t>91.1</t>
  </si>
  <si>
    <t>91.2</t>
  </si>
  <si>
    <t>91.3</t>
  </si>
  <si>
    <t>91.4</t>
  </si>
  <si>
    <t>91.5</t>
  </si>
  <si>
    <t>91.6</t>
  </si>
  <si>
    <t>91.7</t>
  </si>
  <si>
    <t>92.1</t>
  </si>
  <si>
    <t>92.2</t>
  </si>
  <si>
    <t>92.3</t>
  </si>
  <si>
    <t>93.1</t>
  </si>
  <si>
    <t>93.2</t>
  </si>
  <si>
    <t>93.3</t>
  </si>
  <si>
    <t>94.1</t>
  </si>
  <si>
    <t>94.2</t>
  </si>
  <si>
    <t>94.3</t>
  </si>
  <si>
    <t>95.1</t>
  </si>
  <si>
    <t>95.2</t>
  </si>
  <si>
    <t>131.1</t>
  </si>
  <si>
    <t>131.2</t>
  </si>
  <si>
    <t>131.3</t>
  </si>
  <si>
    <t>*** Accepted according to R2 criteria</t>
  </si>
  <si>
    <t>***</t>
  </si>
  <si>
    <t>* Alternative statement for a rejected item in R1</t>
  </si>
  <si>
    <t>** Alternative phrasing for a re-rate item in R1</t>
  </si>
  <si>
    <t>81.05</t>
  </si>
  <si>
    <t>81.06</t>
  </si>
  <si>
    <t>* Revised version of a re-rated R1 item</t>
  </si>
  <si>
    <t>** Revised version of a re-rated item also rejected</t>
  </si>
  <si>
    <t xml:space="preserve">*** Revised version of a re-rated item </t>
  </si>
  <si>
    <t>Code</t>
  </si>
  <si>
    <t>81.03</t>
  </si>
  <si>
    <t>Section 4: Talking about the trauma</t>
  </si>
  <si>
    <t>Sección4: Hablando del trauma</t>
  </si>
  <si>
    <t>Section 5: Experiences of abuse</t>
  </si>
  <si>
    <t>Sección 5: Experiencias de abuso</t>
  </si>
  <si>
    <t>Section 6: Providing support during the following weeks and months after a potentially traumatic event</t>
  </si>
  <si>
    <t>Sección 6: Proporcionar apoyo en las semanas y meses posteriores a un evento potencialmente traumático</t>
  </si>
  <si>
    <t>Section 7: Encouraging professional help</t>
  </si>
  <si>
    <t>Sección 7: ¿Cuándo debe la persona buscar ayuda profesional?</t>
  </si>
  <si>
    <t>Section 8: Adolescents</t>
  </si>
  <si>
    <t>Sección 8: Adolescentes</t>
  </si>
  <si>
    <t>The first aider should get in contact with the appropriate emergency services (for example, ambulance, police, fire brigade)</t>
  </si>
  <si>
    <t>The first aider should find out what the person's immediate needs are (food, drink, shelter and clothing) and attempt to meet them</t>
  </si>
  <si>
    <t>If the person wants more information about the event, the first aider should try to give them all the information they ask for</t>
  </si>
  <si>
    <t>If the person begins a sensitive conversation and the first aider does not think it is the ideal time or place to talk to the person, they should still have the conversation rather than delay it.</t>
  </si>
  <si>
    <t>If the person seems to be 'spaced out', 'shuts down' or is struggling to communicate, the first aider should encourage the person to move around a bit, for example change their posture, do some stretches</t>
  </si>
  <si>
    <t>78_5</t>
  </si>
  <si>
    <t>If the person experiences flashbacks, the first aider should: - Tell them that even though it seems real, it is not actually happening.</t>
  </si>
  <si>
    <t>If the person experiences flashbacks or vivid memories, the first aider should: - Tell them that even though it seems real, it is not actually happening.</t>
  </si>
  <si>
    <t>If the first aider will report any criminal activity to the police, they should let the person know beforehand.</t>
  </si>
  <si>
    <t>The first aider should create a safe environment for the person, e.g. by moving away from traffic, fire or debris.</t>
  </si>
  <si>
    <t>The first aider must assure the person that their reactions are understandable given the circumstances</t>
  </si>
  <si>
    <t>If the person discloses any abuse associated with criminal activity, the first aider should: - Take into account how difficult it is to report an abuse, not put pressure on them and convey serenity</t>
  </si>
  <si>
    <t>If the person discloses any abuse associated with criminal activity, the first aider should: - Take into account how difficult it is to report an abuse,  not put pressure on them and convey serenity</t>
  </si>
  <si>
    <t>If not sufficiently trained, the first aider should consider asking for support when the person has special needs (e.g, reduced mobility, sensory disabilities, etc.)</t>
  </si>
  <si>
    <t>The first aider must know their limitations not only as a person but also in terms of the scope of their role</t>
  </si>
  <si>
    <t>If the person wants more information about the event, the first aider should try to give them all the information they request unless it may cause further stress or impulsive behaviour that is detrimental to the person</t>
  </si>
  <si>
    <t>If the first aider is concerned that the person is at risk of harm from another person, they should: - do nothing that places themselves at risk.</t>
  </si>
  <si>
    <t>Supplementary File 1 - Final accepted statements</t>
  </si>
  <si>
    <t>Supplementary File 1 - Round 2 evaluated items and endorsement rates by panel</t>
  </si>
  <si>
    <t>Supplementary File 1 - Round 1 evaluated items and endorsement rates by panel</t>
  </si>
  <si>
    <t>Supplementary File 1 - Final rejected statem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2"/>
      <color theme="1"/>
      <name val="Calibri"/>
      <family val="2"/>
      <scheme val="minor"/>
    </font>
    <font>
      <sz val="12"/>
      <color theme="1"/>
      <name val="Calibri"/>
      <family val="2"/>
      <scheme val="minor"/>
    </font>
    <font>
      <sz val="12"/>
      <color theme="1"/>
      <name val="Times New Roman"/>
      <family val="1"/>
    </font>
    <font>
      <sz val="11"/>
      <color theme="1"/>
      <name val="Calibri"/>
      <family val="2"/>
      <scheme val="minor"/>
    </font>
    <font>
      <sz val="8"/>
      <name val="Calibri"/>
      <family val="2"/>
      <scheme val="minor"/>
    </font>
    <font>
      <sz val="14"/>
      <color rgb="FF32363A"/>
      <name val="Times New Roman"/>
      <family val="1"/>
    </font>
    <font>
      <sz val="12"/>
      <color rgb="FF32363A"/>
      <name val="Times New Roman"/>
      <family val="1"/>
    </font>
    <font>
      <sz val="11"/>
      <color rgb="FF32363A"/>
      <name val="Times New Roman"/>
      <family val="1"/>
    </font>
    <font>
      <sz val="12"/>
      <color rgb="FF000000"/>
      <name val="Times New Roman"/>
      <family val="1"/>
    </font>
    <font>
      <sz val="14"/>
      <color theme="1"/>
      <name val="Times New Roman"/>
      <family val="1"/>
    </font>
  </fonts>
  <fills count="10">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rgb="FFFF0000"/>
        <bgColor indexed="64"/>
      </patternFill>
    </fill>
    <fill>
      <patternFill patternType="solid">
        <fgColor rgb="FF00B050"/>
        <bgColor indexed="64"/>
      </patternFill>
    </fill>
    <fill>
      <patternFill patternType="solid">
        <fgColor theme="9"/>
        <bgColor indexed="64"/>
      </patternFill>
    </fill>
    <fill>
      <patternFill patternType="solid">
        <fgColor rgb="FFFFC000"/>
        <bgColor indexed="64"/>
      </patternFill>
    </fill>
    <fill>
      <patternFill patternType="solid">
        <fgColor theme="4" tint="0.79998168889431442"/>
        <bgColor indexed="64"/>
      </patternFill>
    </fill>
    <fill>
      <patternFill patternType="solid">
        <fgColor theme="8" tint="0.7999816888943144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3">
    <xf numFmtId="0" fontId="0" fillId="0" borderId="0"/>
    <xf numFmtId="9" fontId="1" fillId="0" borderId="0" applyFont="0" applyFill="0" applyBorder="0" applyAlignment="0" applyProtection="0"/>
    <xf numFmtId="0" fontId="3" fillId="0" borderId="0"/>
  </cellStyleXfs>
  <cellXfs count="72">
    <xf numFmtId="0" fontId="0" fillId="0" borderId="0" xfId="0"/>
    <xf numFmtId="0" fontId="0" fillId="0" borderId="0" xfId="0" applyAlignment="1">
      <alignment horizontal="center" vertical="center"/>
    </xf>
    <xf numFmtId="164" fontId="0" fillId="0" borderId="0" xfId="1" applyNumberFormat="1" applyFont="1" applyFill="1" applyAlignment="1">
      <alignment horizontal="center" vertical="center"/>
    </xf>
    <xf numFmtId="0" fontId="0" fillId="0" borderId="0" xfId="0" applyAlignment="1">
      <alignment vertical="center"/>
    </xf>
    <xf numFmtId="0" fontId="0" fillId="8" borderId="0" xfId="0" applyFill="1"/>
    <xf numFmtId="164" fontId="0" fillId="8" borderId="0" xfId="0" applyNumberFormat="1" applyFill="1"/>
    <xf numFmtId="0" fontId="2" fillId="0" borderId="0" xfId="0" applyFont="1"/>
    <xf numFmtId="0" fontId="2" fillId="0" borderId="0" xfId="0" applyFont="1" applyAlignment="1">
      <alignment wrapText="1"/>
    </xf>
    <xf numFmtId="0" fontId="5" fillId="0" borderId="0" xfId="0" applyFont="1" applyAlignment="1">
      <alignment wrapText="1"/>
    </xf>
    <xf numFmtId="0" fontId="2" fillId="0" borderId="0" xfId="0" applyFont="1" applyAlignment="1">
      <alignment horizontal="center" vertical="center"/>
    </xf>
    <xf numFmtId="0" fontId="2" fillId="8" borderId="0" xfId="0" applyFont="1" applyFill="1" applyAlignment="1">
      <alignment horizontal="right"/>
    </xf>
    <xf numFmtId="0" fontId="2" fillId="8" borderId="0" xfId="0" applyFont="1" applyFill="1"/>
    <xf numFmtId="0" fontId="6" fillId="8" borderId="0" xfId="0" applyFont="1" applyFill="1" applyAlignment="1">
      <alignment wrapText="1"/>
    </xf>
    <xf numFmtId="0" fontId="2" fillId="8" borderId="0" xfId="0" applyFont="1" applyFill="1" applyAlignment="1">
      <alignment horizontal="center" vertical="center"/>
    </xf>
    <xf numFmtId="0" fontId="2" fillId="0" borderId="0" xfId="0" applyFont="1" applyAlignment="1">
      <alignment horizontal="right"/>
    </xf>
    <xf numFmtId="164" fontId="2" fillId="0" borderId="0" xfId="1" applyNumberFormat="1" applyFont="1" applyAlignment="1">
      <alignment horizontal="center" vertical="center"/>
    </xf>
    <xf numFmtId="164" fontId="2" fillId="0" borderId="0" xfId="0" applyNumberFormat="1" applyFont="1"/>
    <xf numFmtId="164" fontId="2" fillId="0" borderId="0" xfId="1" applyNumberFormat="1" applyFont="1" applyFill="1" applyAlignment="1">
      <alignment horizontal="center" vertical="center"/>
    </xf>
    <xf numFmtId="164" fontId="2" fillId="0" borderId="0" xfId="0" applyNumberFormat="1" applyFont="1" applyAlignment="1">
      <alignment horizontal="center" vertical="center"/>
    </xf>
    <xf numFmtId="0" fontId="2" fillId="0" borderId="0" xfId="0" applyFont="1" applyAlignment="1">
      <alignment horizontal="left" vertical="top" wrapText="1"/>
    </xf>
    <xf numFmtId="0" fontId="6" fillId="0" borderId="0" xfId="0" applyFont="1" applyAlignment="1">
      <alignment wrapText="1"/>
    </xf>
    <xf numFmtId="0" fontId="6" fillId="0" borderId="0" xfId="0" applyFont="1"/>
    <xf numFmtId="164" fontId="2" fillId="8" borderId="0" xfId="1" applyNumberFormat="1" applyFont="1" applyFill="1" applyAlignment="1">
      <alignment horizontal="center" vertical="center"/>
    </xf>
    <xf numFmtId="0" fontId="2" fillId="6" borderId="0" xfId="0" applyFont="1" applyFill="1" applyAlignment="1">
      <alignment horizontal="center" vertical="center"/>
    </xf>
    <xf numFmtId="0" fontId="2" fillId="3" borderId="0" xfId="0" applyFont="1" applyFill="1" applyAlignment="1">
      <alignment horizontal="center" vertical="center"/>
    </xf>
    <xf numFmtId="164" fontId="2" fillId="8" borderId="0" xfId="0" applyNumberFormat="1" applyFont="1" applyFill="1"/>
    <xf numFmtId="0" fontId="2" fillId="4" borderId="0" xfId="0" applyFont="1" applyFill="1" applyAlignment="1">
      <alignment horizontal="center" vertical="center"/>
    </xf>
    <xf numFmtId="0" fontId="2" fillId="9" borderId="0" xfId="0" applyFont="1" applyFill="1"/>
    <xf numFmtId="0" fontId="7" fillId="9" borderId="0" xfId="0" applyFont="1" applyFill="1"/>
    <xf numFmtId="164" fontId="2" fillId="9" borderId="0" xfId="1" applyNumberFormat="1" applyFont="1" applyFill="1" applyAlignment="1">
      <alignment horizontal="center" vertical="center"/>
    </xf>
    <xf numFmtId="0" fontId="2" fillId="9" borderId="0" xfId="0" applyFont="1" applyFill="1" applyAlignment="1">
      <alignment horizontal="center" vertical="center"/>
    </xf>
    <xf numFmtId="164" fontId="2" fillId="9" borderId="0" xfId="0" applyNumberFormat="1" applyFont="1" applyFill="1"/>
    <xf numFmtId="0" fontId="6" fillId="8" borderId="0" xfId="0" applyFont="1" applyFill="1"/>
    <xf numFmtId="164" fontId="2" fillId="8" borderId="0" xfId="0" applyNumberFormat="1" applyFont="1" applyFill="1" applyAlignment="1">
      <alignment horizontal="center" vertical="center"/>
    </xf>
    <xf numFmtId="164" fontId="8" fillId="0" borderId="0" xfId="0" applyNumberFormat="1" applyFont="1" applyAlignment="1">
      <alignment horizontal="center" vertical="center"/>
    </xf>
    <xf numFmtId="164" fontId="2" fillId="0" borderId="0" xfId="1" applyNumberFormat="1" applyFont="1" applyBorder="1" applyAlignment="1">
      <alignment horizontal="center" vertical="center"/>
    </xf>
    <xf numFmtId="0" fontId="2" fillId="2" borderId="0" xfId="0" applyFont="1" applyFill="1" applyAlignment="1">
      <alignment horizontal="center" vertical="center"/>
    </xf>
    <xf numFmtId="164" fontId="2" fillId="0" borderId="0" xfId="1" applyNumberFormat="1" applyFont="1" applyFill="1" applyBorder="1" applyAlignment="1">
      <alignment horizontal="center" vertical="center"/>
    </xf>
    <xf numFmtId="0" fontId="2" fillId="5" borderId="0" xfId="0" applyFont="1" applyFill="1" applyAlignment="1">
      <alignment horizontal="center" vertical="center"/>
    </xf>
    <xf numFmtId="0" fontId="2" fillId="0" borderId="0" xfId="0" applyFont="1" applyAlignment="1">
      <alignment vertical="center"/>
    </xf>
    <xf numFmtId="0" fontId="2" fillId="0" borderId="0" xfId="0" applyFont="1" applyAlignment="1">
      <alignment vertical="center" wrapText="1"/>
    </xf>
    <xf numFmtId="0" fontId="5" fillId="0" borderId="0" xfId="0" applyFont="1" applyAlignment="1">
      <alignment vertical="center" wrapText="1"/>
    </xf>
    <xf numFmtId="0" fontId="2" fillId="7" borderId="0" xfId="0" applyFont="1" applyFill="1" applyAlignment="1">
      <alignment horizontal="center" vertical="center"/>
    </xf>
    <xf numFmtId="164" fontId="2" fillId="8" borderId="0" xfId="1" applyNumberFormat="1" applyFont="1" applyFill="1" applyBorder="1" applyAlignment="1">
      <alignment horizontal="center" vertical="center"/>
    </xf>
    <xf numFmtId="0" fontId="2" fillId="0" borderId="0" xfId="0" applyFont="1" applyAlignment="1">
      <alignment horizontal="center"/>
    </xf>
    <xf numFmtId="164" fontId="0" fillId="0" borderId="0" xfId="0" applyNumberFormat="1" applyAlignment="1">
      <alignment horizontal="center" vertical="center"/>
    </xf>
    <xf numFmtId="0" fontId="6" fillId="0" borderId="0" xfId="0" applyFont="1" applyAlignment="1">
      <alignment vertical="center" wrapText="1"/>
    </xf>
    <xf numFmtId="0" fontId="2" fillId="0" borderId="0" xfId="0" applyFont="1" applyAlignment="1">
      <alignment horizontal="left" vertical="center"/>
    </xf>
    <xf numFmtId="1" fontId="2" fillId="0" borderId="0" xfId="0" applyNumberFormat="1" applyFont="1"/>
    <xf numFmtId="0" fontId="2" fillId="0" borderId="0" xfId="0" applyFont="1" applyAlignment="1">
      <alignment horizontal="right" vertical="center"/>
    </xf>
    <xf numFmtId="0" fontId="2" fillId="8" borderId="0" xfId="0" applyFont="1" applyFill="1" applyAlignment="1">
      <alignment horizontal="right" vertical="center"/>
    </xf>
    <xf numFmtId="1" fontId="2" fillId="0" borderId="0" xfId="0" applyNumberFormat="1" applyFont="1" applyAlignment="1">
      <alignment vertical="center"/>
    </xf>
    <xf numFmtId="1" fontId="2" fillId="0" borderId="0" xfId="0" applyNumberFormat="1" applyFont="1" applyAlignment="1">
      <alignment horizontal="right" vertical="center"/>
    </xf>
    <xf numFmtId="0" fontId="2" fillId="9" borderId="0" xfId="0" applyFont="1" applyFill="1" applyAlignment="1">
      <alignment horizontal="right" vertical="center"/>
    </xf>
    <xf numFmtId="0" fontId="2" fillId="8" borderId="0" xfId="0" applyFont="1" applyFill="1" applyAlignment="1">
      <alignment horizontal="center"/>
    </xf>
    <xf numFmtId="0" fontId="2" fillId="8" borderId="0" xfId="0" applyFont="1" applyFill="1" applyAlignment="1">
      <alignment vertical="center"/>
    </xf>
    <xf numFmtId="0" fontId="2" fillId="0" borderId="0" xfId="0" applyFont="1" applyAlignment="1">
      <alignment horizontal="left" wrapText="1"/>
    </xf>
    <xf numFmtId="164" fontId="2" fillId="8" borderId="0" xfId="1" applyNumberFormat="1" applyFont="1" applyFill="1" applyAlignment="1">
      <alignment horizontal="center"/>
    </xf>
    <xf numFmtId="164" fontId="2" fillId="8" borderId="0" xfId="0" applyNumberFormat="1" applyFont="1" applyFill="1" applyAlignment="1">
      <alignment horizontal="center"/>
    </xf>
    <xf numFmtId="0" fontId="6" fillId="8" borderId="0" xfId="0" applyFont="1" applyFill="1" applyAlignment="1">
      <alignment vertical="center"/>
    </xf>
    <xf numFmtId="164" fontId="0" fillId="8" borderId="0" xfId="0" applyNumberFormat="1" applyFill="1" applyAlignment="1">
      <alignment vertical="center"/>
    </xf>
    <xf numFmtId="0" fontId="0" fillId="8" borderId="0" xfId="0" applyFill="1" applyAlignment="1">
      <alignment vertical="center"/>
    </xf>
    <xf numFmtId="0" fontId="6" fillId="8" borderId="0" xfId="0" applyFont="1" applyFill="1" applyAlignment="1">
      <alignment vertical="center" wrapText="1"/>
    </xf>
    <xf numFmtId="164" fontId="2" fillId="8" borderId="0" xfId="0" applyNumberFormat="1" applyFont="1" applyFill="1" applyAlignment="1">
      <alignment vertical="center"/>
    </xf>
    <xf numFmtId="0" fontId="2" fillId="0" borderId="2" xfId="0" applyFont="1" applyBorder="1" applyAlignment="1">
      <alignment horizontal="center" vertical="center"/>
    </xf>
    <xf numFmtId="164" fontId="2" fillId="0" borderId="0" xfId="0" applyNumberFormat="1" applyFont="1" applyAlignment="1">
      <alignment horizontal="center"/>
    </xf>
    <xf numFmtId="0" fontId="2" fillId="8" borderId="0" xfId="0" applyFont="1" applyFill="1" applyAlignment="1">
      <alignment horizontal="left" vertical="center"/>
    </xf>
    <xf numFmtId="0" fontId="9" fillId="0" borderId="0" xfId="0" applyFont="1"/>
    <xf numFmtId="0" fontId="2" fillId="0" borderId="1" xfId="0" applyFont="1" applyBorder="1" applyAlignment="1">
      <alignment horizontal="center" vertical="center"/>
    </xf>
    <xf numFmtId="0" fontId="2" fillId="0" borderId="3" xfId="0" applyFont="1" applyBorder="1" applyAlignment="1">
      <alignment horizontal="center"/>
    </xf>
    <xf numFmtId="0" fontId="2" fillId="0" borderId="4" xfId="0" applyFont="1" applyBorder="1" applyAlignment="1">
      <alignment horizontal="center"/>
    </xf>
    <xf numFmtId="0" fontId="2" fillId="0" borderId="0" xfId="0" applyFont="1" applyAlignment="1">
      <alignment horizontal="center" vertical="center"/>
    </xf>
  </cellXfs>
  <cellStyles count="3">
    <cellStyle name="Normal" xfId="0" builtinId="0"/>
    <cellStyle name="Normal 2" xfId="2" xr:uid="{D873F5BE-6DDC-A040-96C7-5A374A78A64B}"/>
    <cellStyle name="Porcentaje"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D02C83-FF36-EB48-B2E6-CC30B45CEFC4}">
  <dimension ref="A1:L195"/>
  <sheetViews>
    <sheetView zoomScale="119" workbookViewId="0">
      <selection activeCell="D7" sqref="D7"/>
    </sheetView>
  </sheetViews>
  <sheetFormatPr baseColWidth="10" defaultRowHeight="16" x14ac:dyDescent="0.2"/>
  <cols>
    <col min="1" max="2" width="10.83203125" style="49"/>
    <col min="3" max="3" width="53.83203125" style="6" customWidth="1"/>
    <col min="4" max="4" width="56.33203125" style="7" customWidth="1"/>
    <col min="5" max="6" width="14.1640625" style="9" customWidth="1"/>
    <col min="7" max="7" width="14.1640625" style="6" customWidth="1"/>
    <col min="8" max="8" width="10.83203125" style="6"/>
    <col min="9" max="9" width="14.1640625" style="9" customWidth="1"/>
    <col min="10" max="16384" width="10.83203125" style="6"/>
  </cols>
  <sheetData>
    <row r="1" spans="1:10" ht="18" x14ac:dyDescent="0.2">
      <c r="C1" s="67" t="s">
        <v>681</v>
      </c>
    </row>
    <row r="2" spans="1:10" ht="18" x14ac:dyDescent="0.2">
      <c r="C2" s="67"/>
    </row>
    <row r="3" spans="1:10" ht="19" x14ac:dyDescent="0.2">
      <c r="C3" s="8" t="s">
        <v>54</v>
      </c>
      <c r="D3" s="8" t="s">
        <v>53</v>
      </c>
      <c r="E3" s="9" t="s">
        <v>46</v>
      </c>
      <c r="F3" s="9" t="s">
        <v>47</v>
      </c>
      <c r="G3" s="9" t="s">
        <v>48</v>
      </c>
    </row>
    <row r="4" spans="1:10" s="11" customFormat="1" ht="17" x14ac:dyDescent="0.2">
      <c r="A4" s="54" t="s">
        <v>607</v>
      </c>
      <c r="B4" s="13" t="s">
        <v>608</v>
      </c>
      <c r="C4" s="12" t="s">
        <v>221</v>
      </c>
      <c r="D4" s="12" t="s">
        <v>151</v>
      </c>
      <c r="E4" s="54"/>
      <c r="F4" s="54"/>
      <c r="I4" s="54"/>
    </row>
    <row r="5" spans="1:10" ht="51" x14ac:dyDescent="0.2">
      <c r="A5" s="49" t="s">
        <v>0</v>
      </c>
      <c r="B5" s="49" t="s">
        <v>0</v>
      </c>
      <c r="C5" s="7" t="s">
        <v>447</v>
      </c>
      <c r="D5" s="7" t="s">
        <v>62</v>
      </c>
      <c r="E5" s="15" t="s">
        <v>518</v>
      </c>
      <c r="F5" s="15" t="s">
        <v>540</v>
      </c>
      <c r="G5" s="23" t="s">
        <v>49</v>
      </c>
      <c r="I5" s="15"/>
      <c r="J5" s="16"/>
    </row>
    <row r="6" spans="1:10" ht="34" x14ac:dyDescent="0.2">
      <c r="A6" s="49" t="s">
        <v>1</v>
      </c>
      <c r="B6" s="49" t="s">
        <v>1</v>
      </c>
      <c r="C6" s="7" t="s">
        <v>389</v>
      </c>
      <c r="D6" s="7" t="s">
        <v>63</v>
      </c>
      <c r="E6" s="15" t="s">
        <v>519</v>
      </c>
      <c r="F6" s="15" t="s">
        <v>542</v>
      </c>
      <c r="G6" s="24" t="s">
        <v>50</v>
      </c>
      <c r="I6" s="15"/>
      <c r="J6" s="16"/>
    </row>
    <row r="7" spans="1:10" ht="51" x14ac:dyDescent="0.2">
      <c r="A7" s="49" t="s">
        <v>2</v>
      </c>
      <c r="B7" s="49" t="s">
        <v>2</v>
      </c>
      <c r="C7" s="7" t="s">
        <v>448</v>
      </c>
      <c r="D7" s="7" t="s">
        <v>64</v>
      </c>
      <c r="E7" s="15" t="s">
        <v>518</v>
      </c>
      <c r="F7" s="15" t="s">
        <v>545</v>
      </c>
      <c r="G7" s="23" t="s">
        <v>49</v>
      </c>
      <c r="I7" s="15"/>
      <c r="J7" s="16"/>
    </row>
    <row r="8" spans="1:10" ht="68" x14ac:dyDescent="0.2">
      <c r="A8" s="49" t="s">
        <v>3</v>
      </c>
      <c r="B8" s="49" t="s">
        <v>3</v>
      </c>
      <c r="C8" s="7" t="s">
        <v>449</v>
      </c>
      <c r="D8" s="7" t="s">
        <v>65</v>
      </c>
      <c r="E8" s="15" t="s">
        <v>521</v>
      </c>
      <c r="F8" s="15" t="s">
        <v>545</v>
      </c>
      <c r="G8" s="23" t="s">
        <v>49</v>
      </c>
      <c r="I8" s="15"/>
      <c r="J8" s="16"/>
    </row>
    <row r="9" spans="1:10" ht="85" x14ac:dyDescent="0.2">
      <c r="A9" s="49" t="s">
        <v>4</v>
      </c>
      <c r="B9" s="49" t="s">
        <v>4</v>
      </c>
      <c r="C9" s="7" t="s">
        <v>450</v>
      </c>
      <c r="D9" s="7" t="s">
        <v>66</v>
      </c>
      <c r="E9" s="15" t="s">
        <v>520</v>
      </c>
      <c r="F9" s="15" t="s">
        <v>547</v>
      </c>
      <c r="G9" s="23" t="s">
        <v>49</v>
      </c>
      <c r="I9" s="15"/>
      <c r="J9" s="16"/>
    </row>
    <row r="10" spans="1:10" ht="68" x14ac:dyDescent="0.2">
      <c r="A10" s="49" t="s">
        <v>5</v>
      </c>
      <c r="B10" s="49" t="s">
        <v>5</v>
      </c>
      <c r="C10" s="7" t="s">
        <v>451</v>
      </c>
      <c r="D10" s="7" t="s">
        <v>67</v>
      </c>
      <c r="E10" s="15" t="s">
        <v>520</v>
      </c>
      <c r="F10" s="15" t="s">
        <v>543</v>
      </c>
      <c r="G10" s="23" t="s">
        <v>49</v>
      </c>
      <c r="I10" s="15"/>
      <c r="J10" s="16"/>
    </row>
    <row r="11" spans="1:10" x14ac:dyDescent="0.2">
      <c r="C11" s="7"/>
      <c r="E11" s="15"/>
      <c r="F11" s="15"/>
      <c r="G11" s="23"/>
      <c r="I11" s="15"/>
      <c r="J11" s="16"/>
    </row>
    <row r="12" spans="1:10" x14ac:dyDescent="0.2">
      <c r="C12" s="7"/>
      <c r="E12" s="15"/>
      <c r="F12" s="15"/>
      <c r="G12" s="23"/>
      <c r="I12" s="15"/>
      <c r="J12" s="16"/>
    </row>
    <row r="13" spans="1:10" s="11" customFormat="1" ht="34" x14ac:dyDescent="0.2">
      <c r="A13" s="50"/>
      <c r="B13" s="50"/>
      <c r="C13" s="12" t="s">
        <v>411</v>
      </c>
      <c r="D13" s="12" t="s">
        <v>222</v>
      </c>
      <c r="E13" s="22"/>
      <c r="F13" s="22"/>
      <c r="G13" s="13"/>
      <c r="I13" s="22"/>
      <c r="J13" s="25"/>
    </row>
    <row r="14" spans="1:10" ht="51" x14ac:dyDescent="0.2">
      <c r="A14" s="49" t="s">
        <v>6</v>
      </c>
      <c r="B14" s="49" t="s">
        <v>6</v>
      </c>
      <c r="C14" s="7" t="s">
        <v>223</v>
      </c>
      <c r="D14" s="7" t="s">
        <v>68</v>
      </c>
      <c r="E14" s="15" t="s">
        <v>523</v>
      </c>
      <c r="F14" s="15" t="s">
        <v>541</v>
      </c>
      <c r="G14" s="23" t="s">
        <v>49</v>
      </c>
      <c r="I14" s="15"/>
      <c r="J14" s="16"/>
    </row>
    <row r="15" spans="1:10" ht="34" x14ac:dyDescent="0.2">
      <c r="A15" s="49" t="s">
        <v>7</v>
      </c>
      <c r="B15" s="49" t="s">
        <v>7</v>
      </c>
      <c r="C15" s="7" t="s">
        <v>224</v>
      </c>
      <c r="D15" s="7" t="s">
        <v>69</v>
      </c>
      <c r="E15" s="15" t="s">
        <v>520</v>
      </c>
      <c r="F15" s="15" t="s">
        <v>521</v>
      </c>
      <c r="G15" s="23" t="s">
        <v>49</v>
      </c>
      <c r="I15" s="15"/>
      <c r="J15" s="16"/>
    </row>
    <row r="16" spans="1:10" ht="34" x14ac:dyDescent="0.2">
      <c r="A16" s="49" t="s">
        <v>8</v>
      </c>
      <c r="B16" s="49" t="s">
        <v>8</v>
      </c>
      <c r="C16" s="56" t="s">
        <v>671</v>
      </c>
      <c r="D16" s="7" t="s">
        <v>70</v>
      </c>
      <c r="E16" s="15" t="s">
        <v>521</v>
      </c>
      <c r="F16" s="15" t="s">
        <v>521</v>
      </c>
      <c r="G16" s="23" t="s">
        <v>49</v>
      </c>
      <c r="I16" s="15"/>
      <c r="J16" s="16"/>
    </row>
    <row r="17" spans="1:10" ht="34" x14ac:dyDescent="0.2">
      <c r="A17" s="49" t="s">
        <v>9</v>
      </c>
      <c r="B17" s="49" t="s">
        <v>9</v>
      </c>
      <c r="C17" s="7" t="s">
        <v>452</v>
      </c>
      <c r="D17" s="7" t="s">
        <v>71</v>
      </c>
      <c r="E17" s="15" t="s">
        <v>518</v>
      </c>
      <c r="F17" s="15" t="s">
        <v>553</v>
      </c>
      <c r="G17" s="23" t="s">
        <v>49</v>
      </c>
      <c r="I17" s="15"/>
      <c r="J17" s="16"/>
    </row>
    <row r="18" spans="1:10" ht="34" x14ac:dyDescent="0.2">
      <c r="A18" s="49" t="s">
        <v>10</v>
      </c>
      <c r="B18" s="49" t="s">
        <v>10</v>
      </c>
      <c r="C18" s="7" t="s">
        <v>225</v>
      </c>
      <c r="D18" s="7" t="s">
        <v>72</v>
      </c>
      <c r="E18" s="15" t="s">
        <v>525</v>
      </c>
      <c r="F18" s="15" t="s">
        <v>545</v>
      </c>
      <c r="G18" s="24" t="s">
        <v>50</v>
      </c>
      <c r="I18" s="15"/>
      <c r="J18" s="16"/>
    </row>
    <row r="19" spans="1:10" ht="85" x14ac:dyDescent="0.2">
      <c r="A19" s="49" t="s">
        <v>11</v>
      </c>
      <c r="B19" s="49" t="s">
        <v>11</v>
      </c>
      <c r="C19" s="7" t="s">
        <v>226</v>
      </c>
      <c r="D19" s="7" t="s">
        <v>73</v>
      </c>
      <c r="E19" s="15" t="s">
        <v>524</v>
      </c>
      <c r="F19" s="15" t="s">
        <v>539</v>
      </c>
      <c r="G19" s="26" t="s">
        <v>51</v>
      </c>
      <c r="I19" s="15"/>
      <c r="J19" s="16"/>
    </row>
    <row r="20" spans="1:10" ht="102" x14ac:dyDescent="0.2">
      <c r="A20" s="49" t="s">
        <v>12</v>
      </c>
      <c r="B20" s="49" t="s">
        <v>12</v>
      </c>
      <c r="C20" s="7" t="s">
        <v>227</v>
      </c>
      <c r="D20" s="7" t="s">
        <v>74</v>
      </c>
      <c r="E20" s="15" t="s">
        <v>518</v>
      </c>
      <c r="F20" s="15" t="s">
        <v>540</v>
      </c>
      <c r="G20" s="23" t="s">
        <v>49</v>
      </c>
      <c r="I20" s="15"/>
      <c r="J20" s="16"/>
    </row>
    <row r="21" spans="1:10" ht="34" x14ac:dyDescent="0.2">
      <c r="A21" s="49" t="s">
        <v>13</v>
      </c>
      <c r="B21" s="49" t="s">
        <v>13</v>
      </c>
      <c r="C21" s="7" t="s">
        <v>228</v>
      </c>
      <c r="D21" s="7" t="s">
        <v>75</v>
      </c>
      <c r="E21" s="15" t="s">
        <v>521</v>
      </c>
      <c r="F21" s="15" t="s">
        <v>547</v>
      </c>
      <c r="G21" s="23" t="s">
        <v>49</v>
      </c>
      <c r="I21" s="15"/>
      <c r="J21" s="16"/>
    </row>
    <row r="22" spans="1:10" ht="46" customHeight="1" x14ac:dyDescent="0.2">
      <c r="A22" s="49" t="s">
        <v>14</v>
      </c>
      <c r="B22" s="49" t="s">
        <v>14</v>
      </c>
      <c r="C22" s="7" t="s">
        <v>662</v>
      </c>
      <c r="D22" s="7" t="s">
        <v>76</v>
      </c>
      <c r="E22" s="15" t="s">
        <v>522</v>
      </c>
      <c r="F22" s="15" t="s">
        <v>545</v>
      </c>
      <c r="G22" s="23" t="s">
        <v>49</v>
      </c>
      <c r="I22" s="15"/>
      <c r="J22" s="16"/>
    </row>
    <row r="23" spans="1:10" ht="52" customHeight="1" x14ac:dyDescent="0.2">
      <c r="A23" s="49" t="s">
        <v>15</v>
      </c>
      <c r="B23" s="49" t="s">
        <v>15</v>
      </c>
      <c r="C23" s="7" t="s">
        <v>453</v>
      </c>
      <c r="D23" s="7" t="s">
        <v>77</v>
      </c>
      <c r="E23" s="15" t="s">
        <v>518</v>
      </c>
      <c r="F23" s="15" t="s">
        <v>540</v>
      </c>
      <c r="G23" s="23" t="s">
        <v>49</v>
      </c>
      <c r="I23" s="15"/>
      <c r="J23" s="16"/>
    </row>
    <row r="24" spans="1:10" ht="51" x14ac:dyDescent="0.2">
      <c r="A24" s="49" t="s">
        <v>16</v>
      </c>
      <c r="B24" s="49" t="s">
        <v>16</v>
      </c>
      <c r="C24" s="19" t="s">
        <v>312</v>
      </c>
      <c r="D24" s="7" t="s">
        <v>78</v>
      </c>
      <c r="E24" s="15" t="s">
        <v>519</v>
      </c>
      <c r="F24" s="18" t="s">
        <v>552</v>
      </c>
      <c r="G24" s="23" t="s">
        <v>49</v>
      </c>
      <c r="I24" s="15"/>
      <c r="J24" s="16"/>
    </row>
    <row r="25" spans="1:10" ht="67" customHeight="1" x14ac:dyDescent="0.2">
      <c r="A25" s="49" t="s">
        <v>17</v>
      </c>
      <c r="B25" s="49" t="s">
        <v>17</v>
      </c>
      <c r="C25" s="56" t="s">
        <v>313</v>
      </c>
      <c r="D25" s="7" t="s">
        <v>79</v>
      </c>
      <c r="E25" s="15" t="s">
        <v>527</v>
      </c>
      <c r="F25" s="18" t="s">
        <v>563</v>
      </c>
      <c r="G25" s="26" t="s">
        <v>51</v>
      </c>
      <c r="I25" s="15"/>
      <c r="J25" s="16"/>
    </row>
    <row r="26" spans="1:10" ht="51" x14ac:dyDescent="0.2">
      <c r="A26" s="49" t="s">
        <v>18</v>
      </c>
      <c r="B26" s="49" t="s">
        <v>18</v>
      </c>
      <c r="C26" s="7" t="s">
        <v>663</v>
      </c>
      <c r="D26" s="7" t="s">
        <v>80</v>
      </c>
      <c r="E26" s="15" t="s">
        <v>523</v>
      </c>
      <c r="F26" s="18" t="s">
        <v>552</v>
      </c>
      <c r="G26" s="23" t="s">
        <v>49</v>
      </c>
      <c r="I26" s="15"/>
      <c r="J26" s="16"/>
    </row>
    <row r="27" spans="1:10" ht="68" x14ac:dyDescent="0.2">
      <c r="A27" s="49" t="s">
        <v>19</v>
      </c>
      <c r="B27" s="49" t="s">
        <v>19</v>
      </c>
      <c r="C27" s="19" t="s">
        <v>454</v>
      </c>
      <c r="D27" s="7" t="s">
        <v>81</v>
      </c>
      <c r="E27" s="15" t="s">
        <v>520</v>
      </c>
      <c r="F27" s="15" t="s">
        <v>541</v>
      </c>
      <c r="G27" s="23" t="s">
        <v>49</v>
      </c>
      <c r="I27" s="15"/>
      <c r="J27" s="16"/>
    </row>
    <row r="28" spans="1:10" ht="51" x14ac:dyDescent="0.2">
      <c r="A28" s="49" t="s">
        <v>20</v>
      </c>
      <c r="B28" s="49" t="s">
        <v>20</v>
      </c>
      <c r="C28" s="19" t="s">
        <v>314</v>
      </c>
      <c r="D28" s="7" t="s">
        <v>82</v>
      </c>
      <c r="E28" s="15" t="s">
        <v>525</v>
      </c>
      <c r="F28" s="15" t="s">
        <v>543</v>
      </c>
      <c r="G28" s="24" t="s">
        <v>50</v>
      </c>
      <c r="I28" s="15"/>
      <c r="J28" s="16"/>
    </row>
    <row r="29" spans="1:10" ht="51" x14ac:dyDescent="0.2">
      <c r="A29" s="49" t="s">
        <v>21</v>
      </c>
      <c r="B29" s="49" t="s">
        <v>21</v>
      </c>
      <c r="C29" s="19" t="s">
        <v>456</v>
      </c>
      <c r="D29" s="7" t="s">
        <v>83</v>
      </c>
      <c r="E29" s="15" t="s">
        <v>520</v>
      </c>
      <c r="F29" s="15" t="s">
        <v>521</v>
      </c>
      <c r="G29" s="23" t="s">
        <v>49</v>
      </c>
      <c r="I29" s="15"/>
      <c r="J29" s="16"/>
    </row>
    <row r="30" spans="1:10" ht="51" x14ac:dyDescent="0.2">
      <c r="A30" s="49" t="s">
        <v>22</v>
      </c>
      <c r="B30" s="49" t="s">
        <v>22</v>
      </c>
      <c r="C30" s="19" t="s">
        <v>315</v>
      </c>
      <c r="D30" s="7" t="s">
        <v>84</v>
      </c>
      <c r="E30" s="15" t="s">
        <v>523</v>
      </c>
      <c r="F30" s="15" t="s">
        <v>540</v>
      </c>
      <c r="G30" s="23" t="s">
        <v>49</v>
      </c>
      <c r="I30" s="15"/>
      <c r="J30" s="16"/>
    </row>
    <row r="31" spans="1:10" ht="51" x14ac:dyDescent="0.2">
      <c r="A31" s="49" t="s">
        <v>23</v>
      </c>
      <c r="B31" s="49" t="s">
        <v>23</v>
      </c>
      <c r="C31" s="19" t="s">
        <v>455</v>
      </c>
      <c r="D31" s="7" t="s">
        <v>85</v>
      </c>
      <c r="E31" s="15" t="s">
        <v>528</v>
      </c>
      <c r="F31" s="15" t="s">
        <v>554</v>
      </c>
      <c r="G31" s="26" t="s">
        <v>51</v>
      </c>
      <c r="I31" s="15"/>
      <c r="J31" s="16"/>
    </row>
    <row r="32" spans="1:10" ht="51" x14ac:dyDescent="0.2">
      <c r="A32" s="49" t="s">
        <v>24</v>
      </c>
      <c r="B32" s="49" t="s">
        <v>24</v>
      </c>
      <c r="C32" s="19" t="s">
        <v>316</v>
      </c>
      <c r="D32" s="7" t="s">
        <v>86</v>
      </c>
      <c r="E32" s="15" t="s">
        <v>530</v>
      </c>
      <c r="F32" s="15" t="s">
        <v>554</v>
      </c>
      <c r="G32" s="26" t="s">
        <v>51</v>
      </c>
      <c r="I32" s="15"/>
      <c r="J32" s="16"/>
    </row>
    <row r="33" spans="1:10" ht="51" x14ac:dyDescent="0.2">
      <c r="A33" s="49" t="s">
        <v>25</v>
      </c>
      <c r="B33" s="49" t="s">
        <v>25</v>
      </c>
      <c r="C33" s="19" t="s">
        <v>317</v>
      </c>
      <c r="D33" s="7" t="s">
        <v>87</v>
      </c>
      <c r="E33" s="15" t="s">
        <v>520</v>
      </c>
      <c r="F33" s="15" t="s">
        <v>543</v>
      </c>
      <c r="G33" s="23" t="s">
        <v>49</v>
      </c>
      <c r="I33" s="15"/>
      <c r="J33" s="16"/>
    </row>
    <row r="34" spans="1:10" ht="34" x14ac:dyDescent="0.2">
      <c r="A34" s="49" t="s">
        <v>26</v>
      </c>
      <c r="B34" s="49" t="s">
        <v>26</v>
      </c>
      <c r="C34" s="19" t="s">
        <v>318</v>
      </c>
      <c r="D34" s="7" t="s">
        <v>88</v>
      </c>
      <c r="E34" s="15" t="s">
        <v>520</v>
      </c>
      <c r="F34" s="15" t="s">
        <v>552</v>
      </c>
      <c r="G34" s="23" t="s">
        <v>49</v>
      </c>
      <c r="I34" s="15"/>
      <c r="J34" s="16"/>
    </row>
    <row r="35" spans="1:10" ht="34" x14ac:dyDescent="0.2">
      <c r="A35" s="49" t="s">
        <v>27</v>
      </c>
      <c r="B35" s="49" t="s">
        <v>27</v>
      </c>
      <c r="C35" s="19" t="s">
        <v>459</v>
      </c>
      <c r="D35" s="7" t="s">
        <v>89</v>
      </c>
      <c r="E35" s="15" t="s">
        <v>532</v>
      </c>
      <c r="F35" s="15" t="s">
        <v>539</v>
      </c>
      <c r="G35" s="26" t="s">
        <v>51</v>
      </c>
      <c r="I35" s="15"/>
      <c r="J35" s="16"/>
    </row>
    <row r="36" spans="1:10" ht="34" x14ac:dyDescent="0.2">
      <c r="A36" s="49" t="s">
        <v>28</v>
      </c>
      <c r="B36" s="49" t="s">
        <v>28</v>
      </c>
      <c r="C36" s="19" t="s">
        <v>460</v>
      </c>
      <c r="D36" s="7" t="s">
        <v>90</v>
      </c>
      <c r="E36" s="15" t="s">
        <v>527</v>
      </c>
      <c r="F36" s="15" t="s">
        <v>545</v>
      </c>
      <c r="G36" s="26" t="s">
        <v>51</v>
      </c>
      <c r="I36" s="15"/>
      <c r="J36" s="16"/>
    </row>
    <row r="37" spans="1:10" ht="34" x14ac:dyDescent="0.2">
      <c r="A37" s="49" t="s">
        <v>29</v>
      </c>
      <c r="B37" s="49" t="s">
        <v>29</v>
      </c>
      <c r="C37" s="19" t="s">
        <v>664</v>
      </c>
      <c r="D37" s="7" t="s">
        <v>91</v>
      </c>
      <c r="E37" s="15" t="s">
        <v>533</v>
      </c>
      <c r="F37" s="15" t="s">
        <v>589</v>
      </c>
      <c r="G37" s="26" t="s">
        <v>51</v>
      </c>
      <c r="I37" s="15"/>
      <c r="J37" s="16"/>
    </row>
    <row r="38" spans="1:10" ht="34" x14ac:dyDescent="0.2">
      <c r="A38" s="49" t="s">
        <v>30</v>
      </c>
      <c r="B38" s="49" t="s">
        <v>30</v>
      </c>
      <c r="C38" s="7" t="s">
        <v>319</v>
      </c>
      <c r="D38" s="7" t="s">
        <v>92</v>
      </c>
      <c r="E38" s="15" t="s">
        <v>528</v>
      </c>
      <c r="F38" s="15" t="s">
        <v>556</v>
      </c>
      <c r="G38" s="26" t="s">
        <v>51</v>
      </c>
      <c r="I38" s="15"/>
      <c r="J38" s="16"/>
    </row>
    <row r="39" spans="1:10" ht="51" x14ac:dyDescent="0.2">
      <c r="A39" s="49" t="s">
        <v>31</v>
      </c>
      <c r="B39" s="49" t="s">
        <v>31</v>
      </c>
      <c r="C39" s="7" t="s">
        <v>320</v>
      </c>
      <c r="D39" s="7" t="s">
        <v>93</v>
      </c>
      <c r="E39" s="15" t="s">
        <v>528</v>
      </c>
      <c r="F39" s="15" t="s">
        <v>542</v>
      </c>
      <c r="G39" s="26" t="s">
        <v>51</v>
      </c>
      <c r="I39" s="15"/>
      <c r="J39" s="16"/>
    </row>
    <row r="40" spans="1:10" ht="34" x14ac:dyDescent="0.2">
      <c r="A40" s="49" t="s">
        <v>32</v>
      </c>
      <c r="B40" s="49" t="s">
        <v>32</v>
      </c>
      <c r="C40" s="7" t="s">
        <v>458</v>
      </c>
      <c r="D40" s="7" t="s">
        <v>94</v>
      </c>
      <c r="E40" s="15" t="s">
        <v>519</v>
      </c>
      <c r="F40" s="15" t="s">
        <v>540</v>
      </c>
      <c r="G40" s="23" t="s">
        <v>49</v>
      </c>
      <c r="I40" s="15"/>
      <c r="J40" s="16"/>
    </row>
    <row r="41" spans="1:10" ht="85" x14ac:dyDescent="0.2">
      <c r="A41" s="49" t="s">
        <v>33</v>
      </c>
      <c r="B41" s="49" t="s">
        <v>33</v>
      </c>
      <c r="C41" s="7" t="s">
        <v>457</v>
      </c>
      <c r="D41" s="7" t="s">
        <v>95</v>
      </c>
      <c r="E41" s="15" t="s">
        <v>522</v>
      </c>
      <c r="F41" s="15" t="s">
        <v>545</v>
      </c>
      <c r="G41" s="23" t="s">
        <v>49</v>
      </c>
      <c r="I41" s="15"/>
      <c r="J41" s="16"/>
    </row>
    <row r="42" spans="1:10" ht="34" x14ac:dyDescent="0.2">
      <c r="A42" s="49" t="s">
        <v>34</v>
      </c>
      <c r="B42" s="49" t="s">
        <v>34</v>
      </c>
      <c r="C42" s="7" t="s">
        <v>321</v>
      </c>
      <c r="D42" s="7" t="s">
        <v>96</v>
      </c>
      <c r="E42" s="15" t="s">
        <v>525</v>
      </c>
      <c r="F42" s="15" t="s">
        <v>564</v>
      </c>
      <c r="G42" s="26" t="s">
        <v>51</v>
      </c>
      <c r="I42" s="15"/>
      <c r="J42" s="16"/>
    </row>
    <row r="43" spans="1:10" x14ac:dyDescent="0.2">
      <c r="C43" s="7"/>
      <c r="E43" s="15"/>
      <c r="F43" s="15"/>
      <c r="G43" s="9"/>
      <c r="I43" s="15"/>
      <c r="J43" s="16"/>
    </row>
    <row r="44" spans="1:10" x14ac:dyDescent="0.2">
      <c r="C44" s="7"/>
      <c r="E44" s="15"/>
      <c r="F44" s="15"/>
      <c r="G44" s="9"/>
      <c r="I44" s="15"/>
      <c r="J44" s="16"/>
    </row>
    <row r="45" spans="1:10" s="11" customFormat="1" ht="34" x14ac:dyDescent="0.2">
      <c r="A45" s="50"/>
      <c r="B45" s="50"/>
      <c r="C45" s="12" t="s">
        <v>410</v>
      </c>
      <c r="D45" s="12" t="s">
        <v>229</v>
      </c>
      <c r="E45" s="22"/>
      <c r="F45" s="22"/>
      <c r="G45" s="13"/>
      <c r="I45" s="22"/>
      <c r="J45" s="25"/>
    </row>
    <row r="46" spans="1:10" ht="34" x14ac:dyDescent="0.2">
      <c r="A46" s="49" t="s">
        <v>35</v>
      </c>
      <c r="B46" s="49" t="s">
        <v>35</v>
      </c>
      <c r="C46" s="7" t="s">
        <v>311</v>
      </c>
      <c r="D46" s="7" t="s">
        <v>97</v>
      </c>
      <c r="E46" s="15" t="s">
        <v>522</v>
      </c>
      <c r="F46" s="15" t="s">
        <v>553</v>
      </c>
      <c r="G46" s="23" t="s">
        <v>49</v>
      </c>
      <c r="I46" s="15"/>
      <c r="J46" s="16"/>
    </row>
    <row r="47" spans="1:10" ht="34" x14ac:dyDescent="0.2">
      <c r="A47" s="49" t="s">
        <v>36</v>
      </c>
      <c r="B47" s="49" t="s">
        <v>36</v>
      </c>
      <c r="C47" s="19" t="s">
        <v>461</v>
      </c>
      <c r="D47" s="7" t="s">
        <v>98</v>
      </c>
      <c r="E47" s="15" t="s">
        <v>519</v>
      </c>
      <c r="F47" s="15" t="s">
        <v>543</v>
      </c>
      <c r="G47" s="23" t="s">
        <v>49</v>
      </c>
      <c r="I47" s="15"/>
      <c r="J47" s="16"/>
    </row>
    <row r="48" spans="1:10" ht="51" x14ac:dyDescent="0.2">
      <c r="A48" s="49" t="s">
        <v>37</v>
      </c>
      <c r="B48" s="49" t="s">
        <v>37</v>
      </c>
      <c r="C48" s="19" t="s">
        <v>322</v>
      </c>
      <c r="D48" s="7" t="s">
        <v>99</v>
      </c>
      <c r="E48" s="15" t="s">
        <v>519</v>
      </c>
      <c r="F48" s="15" t="s">
        <v>545</v>
      </c>
      <c r="G48" s="23" t="s">
        <v>49</v>
      </c>
      <c r="I48" s="15"/>
      <c r="J48" s="16"/>
    </row>
    <row r="49" spans="1:12" ht="51" x14ac:dyDescent="0.2">
      <c r="A49" s="49" t="s">
        <v>38</v>
      </c>
      <c r="B49" s="49" t="s">
        <v>38</v>
      </c>
      <c r="C49" s="19" t="s">
        <v>462</v>
      </c>
      <c r="D49" s="7" t="s">
        <v>100</v>
      </c>
      <c r="E49" s="15" t="s">
        <v>524</v>
      </c>
      <c r="F49" s="15" t="s">
        <v>549</v>
      </c>
      <c r="G49" s="26" t="s">
        <v>51</v>
      </c>
      <c r="I49" s="15"/>
      <c r="J49" s="16"/>
    </row>
    <row r="50" spans="1:12" ht="34" x14ac:dyDescent="0.2">
      <c r="A50" s="49" t="s">
        <v>39</v>
      </c>
      <c r="B50" s="49" t="s">
        <v>39</v>
      </c>
      <c r="C50" s="19" t="s">
        <v>323</v>
      </c>
      <c r="D50" s="7" t="s">
        <v>101</v>
      </c>
      <c r="E50" s="15" t="s">
        <v>531</v>
      </c>
      <c r="F50" s="15" t="s">
        <v>564</v>
      </c>
      <c r="G50" s="26" t="s">
        <v>51</v>
      </c>
      <c r="I50" s="15"/>
      <c r="J50" s="16"/>
    </row>
    <row r="51" spans="1:12" x14ac:dyDescent="0.2">
      <c r="C51" s="19"/>
      <c r="E51" s="15"/>
      <c r="F51" s="18"/>
      <c r="G51" s="9"/>
      <c r="I51" s="15"/>
      <c r="J51" s="16"/>
    </row>
    <row r="52" spans="1:12" s="27" customFormat="1" ht="28" customHeight="1" x14ac:dyDescent="0.2">
      <c r="A52" s="50"/>
      <c r="B52" s="50"/>
      <c r="C52" s="66" t="s">
        <v>652</v>
      </c>
      <c r="D52" s="66" t="s">
        <v>653</v>
      </c>
      <c r="E52" s="50"/>
      <c r="F52" s="50"/>
      <c r="G52" s="50"/>
      <c r="H52" s="50"/>
      <c r="I52" s="50"/>
      <c r="J52" s="50"/>
      <c r="K52" s="50"/>
      <c r="L52" s="50"/>
    </row>
    <row r="53" spans="1:12" ht="34" x14ac:dyDescent="0.2">
      <c r="A53" s="49">
        <f>A50+1</f>
        <v>41</v>
      </c>
      <c r="B53" s="49">
        <f>B50+1</f>
        <v>41</v>
      </c>
      <c r="C53" s="19" t="s">
        <v>468</v>
      </c>
      <c r="D53" s="7" t="s">
        <v>102</v>
      </c>
      <c r="E53" s="15" t="s">
        <v>522</v>
      </c>
      <c r="F53" s="15" t="s">
        <v>541</v>
      </c>
      <c r="G53" s="23" t="s">
        <v>49</v>
      </c>
      <c r="I53" s="15"/>
      <c r="J53" s="16"/>
    </row>
    <row r="54" spans="1:12" ht="34" x14ac:dyDescent="0.2">
      <c r="A54" s="49">
        <f>A53+1</f>
        <v>42</v>
      </c>
      <c r="B54" s="49">
        <f>B53+1</f>
        <v>42</v>
      </c>
      <c r="C54" s="19" t="s">
        <v>464</v>
      </c>
      <c r="D54" s="7" t="s">
        <v>103</v>
      </c>
      <c r="E54" s="15" t="s">
        <v>519</v>
      </c>
      <c r="F54" s="15" t="s">
        <v>554</v>
      </c>
      <c r="G54" s="23" t="s">
        <v>49</v>
      </c>
      <c r="I54" s="15"/>
      <c r="J54" s="16"/>
    </row>
    <row r="55" spans="1:12" ht="34" x14ac:dyDescent="0.2">
      <c r="A55" s="49">
        <f>A54+1</f>
        <v>43</v>
      </c>
      <c r="B55" s="49">
        <f>B54+1</f>
        <v>43</v>
      </c>
      <c r="C55" s="19" t="s">
        <v>465</v>
      </c>
      <c r="D55" s="7" t="s">
        <v>104</v>
      </c>
      <c r="E55" s="15" t="s">
        <v>521</v>
      </c>
      <c r="F55" s="15" t="s">
        <v>521</v>
      </c>
      <c r="G55" s="23" t="s">
        <v>49</v>
      </c>
      <c r="I55" s="15"/>
      <c r="J55" s="16"/>
    </row>
    <row r="56" spans="1:12" ht="34" x14ac:dyDescent="0.2">
      <c r="A56" s="49">
        <f t="shared" ref="A56:B61" si="0">A55+1</f>
        <v>44</v>
      </c>
      <c r="B56" s="49">
        <f t="shared" si="0"/>
        <v>44</v>
      </c>
      <c r="C56" s="19" t="s">
        <v>463</v>
      </c>
      <c r="D56" s="7" t="s">
        <v>105</v>
      </c>
      <c r="E56" s="15" t="s">
        <v>525</v>
      </c>
      <c r="F56" s="15" t="s">
        <v>553</v>
      </c>
      <c r="G56" s="24" t="s">
        <v>50</v>
      </c>
      <c r="I56" s="15"/>
      <c r="J56" s="16"/>
    </row>
    <row r="57" spans="1:12" ht="65" customHeight="1" x14ac:dyDescent="0.2">
      <c r="A57" s="49">
        <f t="shared" si="0"/>
        <v>45</v>
      </c>
      <c r="B57" s="49">
        <f t="shared" si="0"/>
        <v>45</v>
      </c>
      <c r="C57" s="19" t="s">
        <v>466</v>
      </c>
      <c r="D57" s="7" t="s">
        <v>106</v>
      </c>
      <c r="E57" s="15" t="s">
        <v>523</v>
      </c>
      <c r="F57" s="15" t="s">
        <v>547</v>
      </c>
      <c r="G57" s="23" t="s">
        <v>49</v>
      </c>
      <c r="I57" s="15"/>
      <c r="J57" s="16"/>
    </row>
    <row r="58" spans="1:12" ht="68" x14ac:dyDescent="0.2">
      <c r="A58" s="49">
        <f t="shared" si="0"/>
        <v>46</v>
      </c>
      <c r="B58" s="49">
        <f t="shared" si="0"/>
        <v>46</v>
      </c>
      <c r="C58" s="56" t="s">
        <v>324</v>
      </c>
      <c r="D58" s="7" t="s">
        <v>107</v>
      </c>
      <c r="E58" s="15" t="s">
        <v>528</v>
      </c>
      <c r="F58" s="15" t="s">
        <v>543</v>
      </c>
      <c r="G58" s="26" t="s">
        <v>51</v>
      </c>
      <c r="I58" s="15"/>
      <c r="J58" s="16"/>
    </row>
    <row r="59" spans="1:12" ht="67" customHeight="1" x14ac:dyDescent="0.2">
      <c r="A59" s="49">
        <f t="shared" si="0"/>
        <v>47</v>
      </c>
      <c r="B59" s="49">
        <f t="shared" si="0"/>
        <v>47</v>
      </c>
      <c r="C59" s="56" t="s">
        <v>665</v>
      </c>
      <c r="D59" s="7" t="s">
        <v>108</v>
      </c>
      <c r="E59" s="15" t="s">
        <v>534</v>
      </c>
      <c r="F59" s="15" t="s">
        <v>561</v>
      </c>
      <c r="G59" s="26" t="s">
        <v>51</v>
      </c>
      <c r="I59" s="15"/>
      <c r="J59" s="16"/>
    </row>
    <row r="60" spans="1:12" ht="51" x14ac:dyDescent="0.2">
      <c r="A60" s="49">
        <f t="shared" si="0"/>
        <v>48</v>
      </c>
      <c r="B60" s="49">
        <f t="shared" si="0"/>
        <v>48</v>
      </c>
      <c r="C60" s="7" t="s">
        <v>325</v>
      </c>
      <c r="D60" s="7" t="s">
        <v>109</v>
      </c>
      <c r="E60" s="15" t="s">
        <v>524</v>
      </c>
      <c r="F60" s="15" t="s">
        <v>549</v>
      </c>
      <c r="G60" s="26" t="s">
        <v>51</v>
      </c>
      <c r="I60" s="15"/>
      <c r="J60" s="16"/>
    </row>
    <row r="61" spans="1:12" ht="68" x14ac:dyDescent="0.2">
      <c r="A61" s="49">
        <f t="shared" si="0"/>
        <v>49</v>
      </c>
      <c r="B61" s="49">
        <f t="shared" si="0"/>
        <v>49</v>
      </c>
      <c r="C61" s="7" t="s">
        <v>467</v>
      </c>
      <c r="D61" s="7" t="s">
        <v>110</v>
      </c>
      <c r="E61" s="15" t="s">
        <v>525</v>
      </c>
      <c r="F61" s="15" t="s">
        <v>553</v>
      </c>
      <c r="G61" s="24" t="s">
        <v>50</v>
      </c>
      <c r="I61" s="15"/>
      <c r="J61" s="16"/>
    </row>
    <row r="62" spans="1:12" x14ac:dyDescent="0.2">
      <c r="C62" s="19"/>
      <c r="E62" s="15"/>
      <c r="F62" s="15"/>
      <c r="G62" s="9"/>
      <c r="I62" s="15"/>
      <c r="J62" s="16"/>
    </row>
    <row r="63" spans="1:12" s="27" customFormat="1" x14ac:dyDescent="0.2">
      <c r="A63" s="53"/>
      <c r="B63" s="53"/>
      <c r="C63" s="28" t="s">
        <v>390</v>
      </c>
      <c r="D63" s="28" t="s">
        <v>230</v>
      </c>
      <c r="E63" s="29"/>
      <c r="F63" s="29"/>
      <c r="G63" s="30"/>
      <c r="I63" s="29"/>
      <c r="J63" s="31"/>
    </row>
    <row r="64" spans="1:12" ht="51" x14ac:dyDescent="0.2">
      <c r="A64" s="49">
        <f>A61+1</f>
        <v>50</v>
      </c>
      <c r="B64" s="49">
        <f>B61+1</f>
        <v>50</v>
      </c>
      <c r="C64" s="56" t="s">
        <v>327</v>
      </c>
      <c r="D64" s="7" t="s">
        <v>111</v>
      </c>
      <c r="E64" s="15" t="s">
        <v>531</v>
      </c>
      <c r="F64" s="15" t="s">
        <v>549</v>
      </c>
      <c r="G64" s="26" t="s">
        <v>51</v>
      </c>
      <c r="I64" s="15"/>
      <c r="J64" s="16"/>
    </row>
    <row r="65" spans="1:10" ht="51" x14ac:dyDescent="0.2">
      <c r="A65" s="49">
        <f>A64+1</f>
        <v>51</v>
      </c>
      <c r="B65" s="49">
        <f>B64+1</f>
        <v>51</v>
      </c>
      <c r="C65" s="19" t="s">
        <v>328</v>
      </c>
      <c r="D65" s="7" t="s">
        <v>112</v>
      </c>
      <c r="E65" s="15" t="s">
        <v>526</v>
      </c>
      <c r="F65" s="15" t="s">
        <v>539</v>
      </c>
      <c r="G65" s="26" t="s">
        <v>51</v>
      </c>
      <c r="I65" s="15"/>
      <c r="J65" s="16"/>
    </row>
    <row r="66" spans="1:10" ht="51" x14ac:dyDescent="0.2">
      <c r="A66" s="49">
        <f>A65+1</f>
        <v>52</v>
      </c>
      <c r="B66" s="49">
        <f>B65+1</f>
        <v>52</v>
      </c>
      <c r="C66" s="19" t="s">
        <v>329</v>
      </c>
      <c r="D66" s="7" t="s">
        <v>113</v>
      </c>
      <c r="E66" s="15" t="s">
        <v>523</v>
      </c>
      <c r="F66" s="15" t="s">
        <v>521</v>
      </c>
      <c r="G66" s="23" t="s">
        <v>49</v>
      </c>
      <c r="I66" s="15"/>
      <c r="J66" s="16"/>
    </row>
    <row r="67" spans="1:10" x14ac:dyDescent="0.2">
      <c r="C67" s="19"/>
      <c r="E67" s="15"/>
      <c r="F67" s="15"/>
      <c r="G67" s="9"/>
      <c r="I67" s="15"/>
      <c r="J67" s="16"/>
    </row>
    <row r="68" spans="1:10" s="27" customFormat="1" x14ac:dyDescent="0.2">
      <c r="A68" s="53"/>
      <c r="B68" s="53"/>
      <c r="C68" s="28" t="s">
        <v>391</v>
      </c>
      <c r="D68" s="28" t="s">
        <v>231</v>
      </c>
      <c r="E68" s="29"/>
      <c r="F68" s="29"/>
      <c r="G68" s="30"/>
      <c r="I68" s="29"/>
      <c r="J68" s="31"/>
    </row>
    <row r="69" spans="1:10" ht="34" x14ac:dyDescent="0.2">
      <c r="A69" s="49">
        <f>A66+1</f>
        <v>53</v>
      </c>
      <c r="B69" s="49">
        <f>B66+1</f>
        <v>53</v>
      </c>
      <c r="C69" s="19" t="s">
        <v>330</v>
      </c>
      <c r="D69" s="7" t="s">
        <v>114</v>
      </c>
      <c r="E69" s="15" t="s">
        <v>535</v>
      </c>
      <c r="F69" s="15" t="s">
        <v>565</v>
      </c>
      <c r="G69" s="26" t="s">
        <v>51</v>
      </c>
      <c r="I69" s="15"/>
      <c r="J69" s="16"/>
    </row>
    <row r="70" spans="1:10" ht="51" x14ac:dyDescent="0.2">
      <c r="A70" s="49">
        <f>A69+1</f>
        <v>54</v>
      </c>
      <c r="B70" s="49">
        <f>B69+1</f>
        <v>54</v>
      </c>
      <c r="C70" s="56" t="s">
        <v>331</v>
      </c>
      <c r="D70" s="7" t="s">
        <v>115</v>
      </c>
      <c r="E70" s="15" t="s">
        <v>520</v>
      </c>
      <c r="F70" s="15" t="s">
        <v>547</v>
      </c>
      <c r="G70" s="23" t="s">
        <v>49</v>
      </c>
      <c r="I70" s="15"/>
      <c r="J70" s="16"/>
    </row>
    <row r="71" spans="1:10" ht="53" customHeight="1" x14ac:dyDescent="0.2">
      <c r="A71" s="49">
        <f t="shared" ref="A71:B89" si="1">A70+1</f>
        <v>55</v>
      </c>
      <c r="B71" s="49">
        <f t="shared" si="1"/>
        <v>55</v>
      </c>
      <c r="C71" s="56" t="s">
        <v>332</v>
      </c>
      <c r="D71" s="7" t="s">
        <v>116</v>
      </c>
      <c r="E71" s="15" t="s">
        <v>534</v>
      </c>
      <c r="F71" s="15" t="s">
        <v>560</v>
      </c>
      <c r="G71" s="26" t="s">
        <v>51</v>
      </c>
      <c r="I71" s="15"/>
      <c r="J71" s="16"/>
    </row>
    <row r="72" spans="1:10" ht="34" x14ac:dyDescent="0.2">
      <c r="A72" s="49">
        <f t="shared" si="1"/>
        <v>56</v>
      </c>
      <c r="B72" s="49">
        <f t="shared" si="1"/>
        <v>56</v>
      </c>
      <c r="C72" s="19" t="s">
        <v>333</v>
      </c>
      <c r="D72" s="7" t="s">
        <v>117</v>
      </c>
      <c r="E72" s="15" t="s">
        <v>524</v>
      </c>
      <c r="F72" s="15" t="s">
        <v>558</v>
      </c>
      <c r="G72" s="26" t="s">
        <v>51</v>
      </c>
      <c r="I72" s="15"/>
      <c r="J72" s="16"/>
    </row>
    <row r="73" spans="1:10" ht="34" x14ac:dyDescent="0.2">
      <c r="A73" s="49">
        <f t="shared" si="1"/>
        <v>57</v>
      </c>
      <c r="B73" s="49">
        <f t="shared" si="1"/>
        <v>57</v>
      </c>
      <c r="C73" s="19" t="s">
        <v>336</v>
      </c>
      <c r="D73" s="7" t="s">
        <v>118</v>
      </c>
      <c r="E73" s="15" t="s">
        <v>520</v>
      </c>
      <c r="F73" s="15" t="s">
        <v>553</v>
      </c>
      <c r="G73" s="23" t="s">
        <v>49</v>
      </c>
      <c r="I73" s="15"/>
      <c r="J73" s="16"/>
    </row>
    <row r="74" spans="1:10" ht="51" x14ac:dyDescent="0.2">
      <c r="A74" s="49">
        <f t="shared" si="1"/>
        <v>58</v>
      </c>
      <c r="B74" s="49">
        <f t="shared" si="1"/>
        <v>58</v>
      </c>
      <c r="C74" s="7" t="s">
        <v>334</v>
      </c>
      <c r="D74" s="7" t="s">
        <v>119</v>
      </c>
      <c r="E74" s="15" t="s">
        <v>523</v>
      </c>
      <c r="F74" s="15" t="s">
        <v>521</v>
      </c>
      <c r="G74" s="23" t="s">
        <v>49</v>
      </c>
      <c r="I74" s="15"/>
      <c r="J74" s="16"/>
    </row>
    <row r="75" spans="1:10" ht="34" x14ac:dyDescent="0.2">
      <c r="A75" s="49">
        <f t="shared" si="1"/>
        <v>59</v>
      </c>
      <c r="B75" s="49">
        <f t="shared" si="1"/>
        <v>59</v>
      </c>
      <c r="C75" s="19" t="s">
        <v>335</v>
      </c>
      <c r="D75" s="7" t="s">
        <v>120</v>
      </c>
      <c r="E75" s="15" t="s">
        <v>533</v>
      </c>
      <c r="F75" s="15" t="s">
        <v>556</v>
      </c>
      <c r="G75" s="26" t="s">
        <v>51</v>
      </c>
      <c r="I75" s="15"/>
      <c r="J75" s="16"/>
    </row>
    <row r="76" spans="1:10" ht="51" x14ac:dyDescent="0.2">
      <c r="A76" s="49">
        <f t="shared" si="1"/>
        <v>60</v>
      </c>
      <c r="B76" s="49">
        <f t="shared" si="1"/>
        <v>60</v>
      </c>
      <c r="C76" s="19" t="s">
        <v>337</v>
      </c>
      <c r="D76" s="7" t="s">
        <v>121</v>
      </c>
      <c r="E76" s="15" t="s">
        <v>528</v>
      </c>
      <c r="F76" s="15" t="s">
        <v>561</v>
      </c>
      <c r="G76" s="26" t="s">
        <v>51</v>
      </c>
      <c r="I76" s="15"/>
      <c r="J76" s="16"/>
    </row>
    <row r="77" spans="1:10" ht="34" x14ac:dyDescent="0.2">
      <c r="A77" s="49">
        <f t="shared" si="1"/>
        <v>61</v>
      </c>
      <c r="B77" s="49">
        <f t="shared" si="1"/>
        <v>61</v>
      </c>
      <c r="C77" s="19" t="s">
        <v>338</v>
      </c>
      <c r="D77" s="7" t="s">
        <v>122</v>
      </c>
      <c r="E77" s="15" t="s">
        <v>520</v>
      </c>
      <c r="F77" s="15" t="s">
        <v>540</v>
      </c>
      <c r="G77" s="23" t="s">
        <v>49</v>
      </c>
      <c r="I77" s="15"/>
      <c r="J77" s="16"/>
    </row>
    <row r="78" spans="1:10" ht="51" x14ac:dyDescent="0.2">
      <c r="A78" s="49">
        <f t="shared" si="1"/>
        <v>62</v>
      </c>
      <c r="B78" s="49">
        <f t="shared" si="1"/>
        <v>62</v>
      </c>
      <c r="C78" s="19" t="s">
        <v>339</v>
      </c>
      <c r="D78" s="7" t="s">
        <v>123</v>
      </c>
      <c r="E78" s="15" t="s">
        <v>522</v>
      </c>
      <c r="F78" s="15" t="s">
        <v>547</v>
      </c>
      <c r="G78" s="23" t="s">
        <v>49</v>
      </c>
      <c r="I78" s="15"/>
      <c r="J78" s="16"/>
    </row>
    <row r="79" spans="1:10" ht="34" x14ac:dyDescent="0.2">
      <c r="A79" s="49">
        <f t="shared" si="1"/>
        <v>63</v>
      </c>
      <c r="B79" s="49">
        <f t="shared" si="1"/>
        <v>63</v>
      </c>
      <c r="C79" s="19" t="s">
        <v>340</v>
      </c>
      <c r="D79" s="7" t="s">
        <v>124</v>
      </c>
      <c r="E79" s="15" t="s">
        <v>531</v>
      </c>
      <c r="F79" s="15" t="s">
        <v>562</v>
      </c>
      <c r="G79" s="26" t="s">
        <v>51</v>
      </c>
      <c r="I79" s="15"/>
      <c r="J79" s="16"/>
    </row>
    <row r="80" spans="1:10" ht="51" x14ac:dyDescent="0.2">
      <c r="A80" s="49">
        <f t="shared" si="1"/>
        <v>64</v>
      </c>
      <c r="B80" s="49">
        <f t="shared" si="1"/>
        <v>64</v>
      </c>
      <c r="C80" s="7" t="s">
        <v>341</v>
      </c>
      <c r="D80" s="7" t="s">
        <v>125</v>
      </c>
      <c r="E80" s="15" t="s">
        <v>522</v>
      </c>
      <c r="F80" s="15" t="s">
        <v>541</v>
      </c>
      <c r="G80" s="23" t="s">
        <v>49</v>
      </c>
      <c r="I80" s="15"/>
      <c r="J80" s="16"/>
    </row>
    <row r="81" spans="1:10" ht="34" x14ac:dyDescent="0.2">
      <c r="A81" s="49">
        <f t="shared" si="1"/>
        <v>65</v>
      </c>
      <c r="B81" s="49">
        <f t="shared" si="1"/>
        <v>65</v>
      </c>
      <c r="C81" s="19" t="s">
        <v>342</v>
      </c>
      <c r="D81" s="7" t="s">
        <v>126</v>
      </c>
      <c r="E81" s="15" t="s">
        <v>522</v>
      </c>
      <c r="F81" s="15" t="s">
        <v>547</v>
      </c>
      <c r="G81" s="23" t="s">
        <v>49</v>
      </c>
      <c r="I81" s="15"/>
      <c r="J81" s="16"/>
    </row>
    <row r="82" spans="1:10" ht="34" x14ac:dyDescent="0.2">
      <c r="A82" s="49">
        <f t="shared" si="1"/>
        <v>66</v>
      </c>
      <c r="B82" s="49">
        <f t="shared" si="1"/>
        <v>66</v>
      </c>
      <c r="C82" s="19" t="s">
        <v>343</v>
      </c>
      <c r="D82" s="7" t="s">
        <v>127</v>
      </c>
      <c r="E82" s="15" t="s">
        <v>531</v>
      </c>
      <c r="F82" s="15" t="s">
        <v>558</v>
      </c>
      <c r="G82" s="26" t="s">
        <v>51</v>
      </c>
      <c r="I82" s="15"/>
      <c r="J82" s="16"/>
    </row>
    <row r="83" spans="1:10" ht="34" x14ac:dyDescent="0.2">
      <c r="A83" s="49">
        <f t="shared" si="1"/>
        <v>67</v>
      </c>
      <c r="B83" s="49">
        <f t="shared" si="1"/>
        <v>67</v>
      </c>
      <c r="C83" s="19" t="s">
        <v>469</v>
      </c>
      <c r="D83" s="7" t="s">
        <v>128</v>
      </c>
      <c r="E83" s="15" t="s">
        <v>519</v>
      </c>
      <c r="F83" s="15" t="s">
        <v>550</v>
      </c>
      <c r="G83" s="24" t="s">
        <v>50</v>
      </c>
      <c r="I83" s="15"/>
      <c r="J83" s="16"/>
    </row>
    <row r="84" spans="1:10" ht="34" x14ac:dyDescent="0.2">
      <c r="A84" s="49">
        <f t="shared" si="1"/>
        <v>68</v>
      </c>
      <c r="B84" s="49">
        <f t="shared" si="1"/>
        <v>68</v>
      </c>
      <c r="C84" s="7" t="s">
        <v>470</v>
      </c>
      <c r="D84" s="7" t="s">
        <v>129</v>
      </c>
      <c r="E84" s="15" t="s">
        <v>519</v>
      </c>
      <c r="F84" s="15" t="s">
        <v>541</v>
      </c>
      <c r="G84" s="23" t="s">
        <v>49</v>
      </c>
      <c r="I84" s="15"/>
      <c r="J84" s="16"/>
    </row>
    <row r="85" spans="1:10" ht="34" x14ac:dyDescent="0.2">
      <c r="A85" s="49">
        <f t="shared" si="1"/>
        <v>69</v>
      </c>
      <c r="B85" s="49">
        <f t="shared" si="1"/>
        <v>69</v>
      </c>
      <c r="C85" s="19" t="s">
        <v>344</v>
      </c>
      <c r="D85" s="7" t="s">
        <v>130</v>
      </c>
      <c r="E85" s="15" t="s">
        <v>527</v>
      </c>
      <c r="F85" s="15" t="s">
        <v>558</v>
      </c>
      <c r="G85" s="26" t="s">
        <v>51</v>
      </c>
      <c r="I85" s="15"/>
      <c r="J85" s="16"/>
    </row>
    <row r="86" spans="1:10" ht="34" x14ac:dyDescent="0.2">
      <c r="A86" s="49">
        <f t="shared" si="1"/>
        <v>70</v>
      </c>
      <c r="B86" s="49">
        <f t="shared" si="1"/>
        <v>70</v>
      </c>
      <c r="C86" s="19" t="s">
        <v>471</v>
      </c>
      <c r="D86" s="7" t="s">
        <v>131</v>
      </c>
      <c r="E86" s="15" t="s">
        <v>520</v>
      </c>
      <c r="F86" s="15" t="s">
        <v>541</v>
      </c>
      <c r="G86" s="23" t="s">
        <v>49</v>
      </c>
      <c r="I86" s="15"/>
      <c r="J86" s="16"/>
    </row>
    <row r="87" spans="1:10" ht="85" x14ac:dyDescent="0.2">
      <c r="A87" s="49">
        <f t="shared" si="1"/>
        <v>71</v>
      </c>
      <c r="B87" s="49">
        <f t="shared" si="1"/>
        <v>71</v>
      </c>
      <c r="C87" s="19" t="s">
        <v>472</v>
      </c>
      <c r="D87" s="7" t="s">
        <v>132</v>
      </c>
      <c r="E87" s="15" t="s">
        <v>518</v>
      </c>
      <c r="F87" s="15" t="s">
        <v>552</v>
      </c>
      <c r="G87" s="23" t="s">
        <v>49</v>
      </c>
      <c r="I87" s="15"/>
      <c r="J87" s="16"/>
    </row>
    <row r="88" spans="1:10" ht="51" x14ac:dyDescent="0.2">
      <c r="A88" s="49">
        <f t="shared" si="1"/>
        <v>72</v>
      </c>
      <c r="B88" s="49">
        <f t="shared" si="1"/>
        <v>72</v>
      </c>
      <c r="C88" s="19" t="s">
        <v>473</v>
      </c>
      <c r="D88" s="7" t="s">
        <v>133</v>
      </c>
      <c r="E88" s="15" t="s">
        <v>523</v>
      </c>
      <c r="F88" s="15" t="s">
        <v>550</v>
      </c>
      <c r="G88" s="24" t="s">
        <v>50</v>
      </c>
      <c r="I88" s="15"/>
      <c r="J88" s="16"/>
    </row>
    <row r="89" spans="1:10" ht="51" x14ac:dyDescent="0.2">
      <c r="A89" s="49">
        <f t="shared" si="1"/>
        <v>73</v>
      </c>
      <c r="B89" s="49">
        <f t="shared" si="1"/>
        <v>73</v>
      </c>
      <c r="C89" s="19" t="s">
        <v>346</v>
      </c>
      <c r="D89" s="7" t="s">
        <v>134</v>
      </c>
      <c r="E89" s="15" t="s">
        <v>518</v>
      </c>
      <c r="F89" s="15" t="s">
        <v>541</v>
      </c>
      <c r="G89" s="23" t="s">
        <v>49</v>
      </c>
      <c r="I89" s="15"/>
      <c r="J89" s="16"/>
    </row>
    <row r="90" spans="1:10" x14ac:dyDescent="0.2">
      <c r="C90" s="19"/>
      <c r="E90" s="15"/>
      <c r="F90" s="15"/>
      <c r="G90" s="9"/>
      <c r="I90" s="15"/>
      <c r="J90" s="16"/>
    </row>
    <row r="91" spans="1:10" s="27" customFormat="1" x14ac:dyDescent="0.2">
      <c r="A91" s="53"/>
      <c r="B91" s="53"/>
      <c r="C91" s="28" t="s">
        <v>392</v>
      </c>
      <c r="D91" s="28" t="s">
        <v>232</v>
      </c>
      <c r="E91" s="29"/>
      <c r="F91" s="29"/>
      <c r="G91" s="30"/>
      <c r="I91" s="29"/>
      <c r="J91" s="31"/>
    </row>
    <row r="92" spans="1:10" ht="68" x14ac:dyDescent="0.2">
      <c r="A92" s="49">
        <f>A89+1</f>
        <v>74</v>
      </c>
      <c r="B92" s="49">
        <f>B89+1</f>
        <v>74</v>
      </c>
      <c r="C92" s="56" t="s">
        <v>474</v>
      </c>
      <c r="D92" s="7" t="s">
        <v>135</v>
      </c>
      <c r="E92" s="15" t="s">
        <v>523</v>
      </c>
      <c r="F92" s="15" t="s">
        <v>540</v>
      </c>
      <c r="G92" s="23" t="s">
        <v>49</v>
      </c>
      <c r="I92" s="15"/>
      <c r="J92" s="16"/>
    </row>
    <row r="93" spans="1:10" ht="68" x14ac:dyDescent="0.2">
      <c r="A93" s="49">
        <f t="shared" ref="A93:B95" si="2">A92+1</f>
        <v>75</v>
      </c>
      <c r="B93" s="49">
        <f t="shared" si="2"/>
        <v>75</v>
      </c>
      <c r="C93" s="19" t="s">
        <v>347</v>
      </c>
      <c r="D93" s="7" t="s">
        <v>136</v>
      </c>
      <c r="E93" s="15" t="s">
        <v>518</v>
      </c>
      <c r="F93" s="15" t="s">
        <v>521</v>
      </c>
      <c r="G93" s="23" t="s">
        <v>49</v>
      </c>
      <c r="I93" s="15"/>
      <c r="J93" s="16"/>
    </row>
    <row r="94" spans="1:10" ht="34" x14ac:dyDescent="0.2">
      <c r="A94" s="49">
        <f t="shared" si="2"/>
        <v>76</v>
      </c>
      <c r="B94" s="49">
        <f t="shared" si="2"/>
        <v>76</v>
      </c>
      <c r="C94" s="19" t="s">
        <v>475</v>
      </c>
      <c r="D94" s="7" t="s">
        <v>137</v>
      </c>
      <c r="E94" s="15" t="s">
        <v>520</v>
      </c>
      <c r="F94" s="15" t="s">
        <v>545</v>
      </c>
      <c r="G94" s="23" t="s">
        <v>49</v>
      </c>
      <c r="I94" s="15"/>
      <c r="J94" s="16"/>
    </row>
    <row r="95" spans="1:10" ht="48" customHeight="1" x14ac:dyDescent="0.2">
      <c r="A95" s="49">
        <f t="shared" si="2"/>
        <v>77</v>
      </c>
      <c r="B95" s="49">
        <f t="shared" si="2"/>
        <v>77</v>
      </c>
      <c r="C95" s="56" t="s">
        <v>348</v>
      </c>
      <c r="D95" s="7" t="s">
        <v>138</v>
      </c>
      <c r="E95" s="15" t="s">
        <v>526</v>
      </c>
      <c r="F95" s="15" t="s">
        <v>553</v>
      </c>
      <c r="G95" s="24" t="s">
        <v>50</v>
      </c>
      <c r="I95" s="15"/>
      <c r="J95" s="16"/>
    </row>
    <row r="96" spans="1:10" ht="51" x14ac:dyDescent="0.2">
      <c r="A96" s="49">
        <f>A95+1</f>
        <v>78</v>
      </c>
      <c r="B96" s="49" t="s">
        <v>602</v>
      </c>
      <c r="C96" s="19" t="s">
        <v>476</v>
      </c>
      <c r="D96" s="7" t="s">
        <v>139</v>
      </c>
      <c r="E96" s="15" t="s">
        <v>525</v>
      </c>
      <c r="F96" s="15" t="s">
        <v>545</v>
      </c>
      <c r="G96" s="24" t="s">
        <v>50</v>
      </c>
      <c r="I96" s="15"/>
      <c r="J96" s="16"/>
    </row>
    <row r="97" spans="1:10" ht="68" x14ac:dyDescent="0.2">
      <c r="A97" s="49">
        <f>A96+1</f>
        <v>79</v>
      </c>
      <c r="B97" s="49" t="s">
        <v>603</v>
      </c>
      <c r="C97" s="19" t="s">
        <v>666</v>
      </c>
      <c r="D97" s="7" t="s">
        <v>140</v>
      </c>
      <c r="E97" s="15" t="s">
        <v>532</v>
      </c>
      <c r="F97" s="15" t="s">
        <v>544</v>
      </c>
      <c r="G97" s="26" t="s">
        <v>51</v>
      </c>
      <c r="I97" s="15"/>
      <c r="J97" s="16"/>
    </row>
    <row r="98" spans="1:10" ht="51" x14ac:dyDescent="0.2">
      <c r="A98" s="49">
        <f>A97+1</f>
        <v>80</v>
      </c>
      <c r="B98" s="49" t="s">
        <v>604</v>
      </c>
      <c r="C98" s="19" t="s">
        <v>477</v>
      </c>
      <c r="D98" s="7" t="s">
        <v>141</v>
      </c>
      <c r="E98" s="15" t="s">
        <v>522</v>
      </c>
      <c r="F98" s="15" t="s">
        <v>540</v>
      </c>
      <c r="G98" s="23" t="s">
        <v>49</v>
      </c>
      <c r="I98" s="15"/>
      <c r="J98" s="16"/>
    </row>
    <row r="99" spans="1:10" ht="51" x14ac:dyDescent="0.2">
      <c r="A99" s="49">
        <f>A98+1</f>
        <v>81</v>
      </c>
      <c r="B99" s="49" t="s">
        <v>605</v>
      </c>
      <c r="C99" s="19" t="s">
        <v>478</v>
      </c>
      <c r="D99" s="7" t="s">
        <v>142</v>
      </c>
      <c r="E99" s="15" t="s">
        <v>520</v>
      </c>
      <c r="F99" s="15" t="s">
        <v>540</v>
      </c>
      <c r="G99" s="23" t="s">
        <v>49</v>
      </c>
      <c r="I99" s="15"/>
      <c r="J99" s="16"/>
    </row>
    <row r="100" spans="1:10" ht="51" x14ac:dyDescent="0.2">
      <c r="A100" s="49">
        <f>A99+1</f>
        <v>82</v>
      </c>
      <c r="B100" s="49" t="s">
        <v>606</v>
      </c>
      <c r="C100" s="19" t="s">
        <v>479</v>
      </c>
      <c r="D100" s="7" t="s">
        <v>143</v>
      </c>
      <c r="E100" s="15" t="s">
        <v>525</v>
      </c>
      <c r="F100" s="15" t="s">
        <v>554</v>
      </c>
      <c r="G100" s="24" t="s">
        <v>50</v>
      </c>
      <c r="I100" s="15"/>
      <c r="J100" s="16"/>
    </row>
    <row r="101" spans="1:10" x14ac:dyDescent="0.2">
      <c r="C101" s="19"/>
      <c r="E101" s="15"/>
      <c r="F101" s="15"/>
      <c r="G101" s="24"/>
      <c r="I101" s="15"/>
      <c r="J101" s="16"/>
    </row>
    <row r="102" spans="1:10" s="27" customFormat="1" x14ac:dyDescent="0.2">
      <c r="A102" s="53"/>
      <c r="B102" s="53"/>
      <c r="C102" s="28" t="s">
        <v>393</v>
      </c>
      <c r="D102" s="28" t="s">
        <v>349</v>
      </c>
      <c r="E102" s="29"/>
      <c r="F102" s="29"/>
      <c r="G102" s="30"/>
      <c r="I102" s="29"/>
      <c r="J102" s="31"/>
    </row>
    <row r="103" spans="1:10" ht="65" customHeight="1" x14ac:dyDescent="0.2">
      <c r="A103" s="49">
        <f>A100+1</f>
        <v>83</v>
      </c>
      <c r="B103" s="49">
        <v>79</v>
      </c>
      <c r="C103" s="56" t="s">
        <v>350</v>
      </c>
      <c r="D103" s="7" t="s">
        <v>144</v>
      </c>
      <c r="E103" s="15" t="s">
        <v>525</v>
      </c>
      <c r="F103" s="15" t="s">
        <v>546</v>
      </c>
      <c r="G103" s="26" t="s">
        <v>51</v>
      </c>
      <c r="I103" s="15"/>
      <c r="J103" s="16"/>
    </row>
    <row r="104" spans="1:10" ht="34" x14ac:dyDescent="0.2">
      <c r="A104" s="49">
        <f t="shared" ref="A104:A109" si="3">A103+1</f>
        <v>84</v>
      </c>
      <c r="B104" s="49" t="s">
        <v>609</v>
      </c>
      <c r="C104" s="19" t="s">
        <v>668</v>
      </c>
      <c r="D104" s="7" t="s">
        <v>145</v>
      </c>
      <c r="E104" s="15" t="s">
        <v>526</v>
      </c>
      <c r="F104" s="15" t="s">
        <v>549</v>
      </c>
      <c r="G104" s="24" t="s">
        <v>50</v>
      </c>
      <c r="I104" s="15"/>
      <c r="J104" s="16"/>
    </row>
    <row r="105" spans="1:10" ht="34" x14ac:dyDescent="0.2">
      <c r="A105" s="49">
        <f t="shared" si="3"/>
        <v>85</v>
      </c>
      <c r="B105" s="49" t="s">
        <v>610</v>
      </c>
      <c r="C105" s="19" t="s">
        <v>480</v>
      </c>
      <c r="D105" s="7" t="s">
        <v>146</v>
      </c>
      <c r="E105" s="15" t="s">
        <v>521</v>
      </c>
      <c r="F105" s="15" t="s">
        <v>541</v>
      </c>
      <c r="G105" s="23" t="s">
        <v>49</v>
      </c>
      <c r="I105" s="15"/>
      <c r="J105" s="16"/>
    </row>
    <row r="106" spans="1:10" ht="51" x14ac:dyDescent="0.2">
      <c r="A106" s="49">
        <f t="shared" si="3"/>
        <v>86</v>
      </c>
      <c r="B106" s="49" t="s">
        <v>611</v>
      </c>
      <c r="C106" s="19" t="s">
        <v>483</v>
      </c>
      <c r="D106" s="7" t="s">
        <v>147</v>
      </c>
      <c r="E106" s="15" t="s">
        <v>519</v>
      </c>
      <c r="F106" s="15" t="s">
        <v>543</v>
      </c>
      <c r="G106" s="23" t="s">
        <v>49</v>
      </c>
      <c r="I106" s="15"/>
      <c r="J106" s="16"/>
    </row>
    <row r="107" spans="1:10" ht="34" x14ac:dyDescent="0.2">
      <c r="A107" s="49">
        <f t="shared" si="3"/>
        <v>87</v>
      </c>
      <c r="B107" s="49" t="s">
        <v>612</v>
      </c>
      <c r="C107" s="19" t="s">
        <v>481</v>
      </c>
      <c r="D107" s="7" t="s">
        <v>148</v>
      </c>
      <c r="E107" s="15" t="s">
        <v>528</v>
      </c>
      <c r="F107" s="15" t="s">
        <v>544</v>
      </c>
      <c r="G107" s="26" t="s">
        <v>51</v>
      </c>
      <c r="I107" s="15"/>
      <c r="J107" s="16"/>
    </row>
    <row r="108" spans="1:10" ht="34" x14ac:dyDescent="0.2">
      <c r="A108" s="49">
        <f t="shared" si="3"/>
        <v>88</v>
      </c>
      <c r="B108" s="49" t="s">
        <v>613</v>
      </c>
      <c r="C108" s="19" t="s">
        <v>484</v>
      </c>
      <c r="D108" s="7" t="s">
        <v>149</v>
      </c>
      <c r="E108" s="15" t="s">
        <v>523</v>
      </c>
      <c r="F108" s="15" t="s">
        <v>553</v>
      </c>
      <c r="G108" s="23" t="s">
        <v>49</v>
      </c>
      <c r="I108" s="15"/>
      <c r="J108" s="16"/>
    </row>
    <row r="109" spans="1:10" ht="34" x14ac:dyDescent="0.2">
      <c r="A109" s="49">
        <f t="shared" si="3"/>
        <v>89</v>
      </c>
      <c r="B109" s="49" t="s">
        <v>614</v>
      </c>
      <c r="C109" s="19" t="s">
        <v>482</v>
      </c>
      <c r="D109" s="7" t="s">
        <v>150</v>
      </c>
      <c r="E109" s="15" t="s">
        <v>530</v>
      </c>
      <c r="F109" s="15" t="s">
        <v>548</v>
      </c>
      <c r="G109" s="26" t="s">
        <v>51</v>
      </c>
      <c r="I109" s="15"/>
      <c r="J109" s="16"/>
    </row>
    <row r="110" spans="1:10" x14ac:dyDescent="0.2">
      <c r="C110" s="19"/>
      <c r="D110" s="21"/>
      <c r="E110" s="15"/>
      <c r="F110" s="18"/>
      <c r="G110" s="9"/>
      <c r="I110" s="15"/>
      <c r="J110" s="16"/>
    </row>
    <row r="111" spans="1:10" x14ac:dyDescent="0.2">
      <c r="C111" s="19"/>
      <c r="D111" s="21"/>
      <c r="E111" s="15"/>
      <c r="F111" s="18"/>
      <c r="G111" s="9"/>
      <c r="I111" s="15"/>
      <c r="J111" s="16"/>
    </row>
    <row r="112" spans="1:10" s="11" customFormat="1" x14ac:dyDescent="0.2">
      <c r="A112" s="50"/>
      <c r="B112" s="50"/>
      <c r="C112" s="32" t="s">
        <v>654</v>
      </c>
      <c r="D112" s="32" t="s">
        <v>655</v>
      </c>
      <c r="E112" s="22"/>
      <c r="F112" s="33"/>
      <c r="G112" s="13"/>
      <c r="I112" s="22"/>
      <c r="J112" s="25"/>
    </row>
    <row r="113" spans="1:10" ht="51" x14ac:dyDescent="0.2">
      <c r="A113" s="49">
        <f>A109+1</f>
        <v>90</v>
      </c>
      <c r="B113" s="49" t="s">
        <v>615</v>
      </c>
      <c r="C113" s="19" t="s">
        <v>352</v>
      </c>
      <c r="D113" s="7" t="s">
        <v>152</v>
      </c>
      <c r="E113" s="15" t="s">
        <v>522</v>
      </c>
      <c r="F113" s="15" t="s">
        <v>549</v>
      </c>
      <c r="G113" s="24" t="s">
        <v>50</v>
      </c>
      <c r="I113" s="15"/>
      <c r="J113" s="16"/>
    </row>
    <row r="114" spans="1:10" ht="51" x14ac:dyDescent="0.2">
      <c r="A114" s="49">
        <f>A113+1</f>
        <v>91</v>
      </c>
      <c r="B114" s="49" t="s">
        <v>616</v>
      </c>
      <c r="C114" s="19" t="s">
        <v>353</v>
      </c>
      <c r="D114" s="7" t="s">
        <v>153</v>
      </c>
      <c r="E114" s="15" t="s">
        <v>524</v>
      </c>
      <c r="F114" s="15" t="s">
        <v>548</v>
      </c>
      <c r="G114" s="26" t="s">
        <v>51</v>
      </c>
      <c r="I114" s="15"/>
      <c r="J114" s="16"/>
    </row>
    <row r="115" spans="1:10" ht="51" x14ac:dyDescent="0.2">
      <c r="A115" s="49">
        <f t="shared" ref="A115:A143" si="4">A114+1</f>
        <v>92</v>
      </c>
      <c r="B115" s="49" t="s">
        <v>617</v>
      </c>
      <c r="C115" s="19" t="s">
        <v>354</v>
      </c>
      <c r="D115" s="7" t="s">
        <v>154</v>
      </c>
      <c r="E115" s="15" t="s">
        <v>521</v>
      </c>
      <c r="F115" s="15" t="s">
        <v>521</v>
      </c>
      <c r="G115" s="23" t="s">
        <v>49</v>
      </c>
      <c r="I115" s="15"/>
      <c r="J115" s="16"/>
    </row>
    <row r="116" spans="1:10" ht="34" x14ac:dyDescent="0.2">
      <c r="A116" s="49">
        <f t="shared" si="4"/>
        <v>93</v>
      </c>
      <c r="B116" s="49">
        <v>82</v>
      </c>
      <c r="C116" s="19" t="s">
        <v>670</v>
      </c>
      <c r="D116" s="7" t="s">
        <v>155</v>
      </c>
      <c r="E116" s="15" t="s">
        <v>524</v>
      </c>
      <c r="F116" s="15" t="s">
        <v>552</v>
      </c>
      <c r="G116" s="26" t="s">
        <v>51</v>
      </c>
      <c r="I116" s="15"/>
      <c r="J116" s="16"/>
    </row>
    <row r="117" spans="1:10" ht="34" x14ac:dyDescent="0.2">
      <c r="A117" s="49">
        <f t="shared" si="4"/>
        <v>94</v>
      </c>
      <c r="B117" s="49">
        <v>83</v>
      </c>
      <c r="C117" s="19" t="s">
        <v>355</v>
      </c>
      <c r="D117" s="7" t="s">
        <v>156</v>
      </c>
      <c r="E117" s="15" t="s">
        <v>523</v>
      </c>
      <c r="F117" s="15" t="s">
        <v>540</v>
      </c>
      <c r="G117" s="23" t="s">
        <v>49</v>
      </c>
      <c r="I117" s="15"/>
      <c r="J117" s="16"/>
    </row>
    <row r="118" spans="1:10" ht="51" x14ac:dyDescent="0.2">
      <c r="A118" s="49">
        <f t="shared" si="4"/>
        <v>95</v>
      </c>
      <c r="B118" s="49">
        <v>84</v>
      </c>
      <c r="C118" s="19" t="s">
        <v>485</v>
      </c>
      <c r="D118" s="7" t="s">
        <v>157</v>
      </c>
      <c r="E118" s="15" t="s">
        <v>521</v>
      </c>
      <c r="F118" s="15" t="s">
        <v>547</v>
      </c>
      <c r="G118" s="23" t="s">
        <v>49</v>
      </c>
      <c r="I118" s="15"/>
      <c r="J118" s="16"/>
    </row>
    <row r="119" spans="1:10" ht="34" x14ac:dyDescent="0.2">
      <c r="A119" s="49">
        <f t="shared" si="4"/>
        <v>96</v>
      </c>
      <c r="B119" s="49">
        <v>85</v>
      </c>
      <c r="C119" s="19" t="s">
        <v>486</v>
      </c>
      <c r="D119" s="7" t="s">
        <v>158</v>
      </c>
      <c r="E119" s="15" t="s">
        <v>526</v>
      </c>
      <c r="F119" s="15" t="s">
        <v>550</v>
      </c>
      <c r="G119" s="24" t="s">
        <v>50</v>
      </c>
      <c r="I119" s="15"/>
      <c r="J119" s="16"/>
    </row>
    <row r="120" spans="1:10" ht="51" x14ac:dyDescent="0.2">
      <c r="A120" s="49">
        <f t="shared" si="4"/>
        <v>97</v>
      </c>
      <c r="B120" s="49" t="s">
        <v>618</v>
      </c>
      <c r="C120" s="19" t="s">
        <v>357</v>
      </c>
      <c r="D120" s="7" t="s">
        <v>159</v>
      </c>
      <c r="E120" s="15" t="s">
        <v>530</v>
      </c>
      <c r="F120" s="15" t="s">
        <v>551</v>
      </c>
      <c r="G120" s="26" t="s">
        <v>51</v>
      </c>
      <c r="I120" s="15"/>
      <c r="J120" s="16"/>
    </row>
    <row r="121" spans="1:10" ht="51" x14ac:dyDescent="0.2">
      <c r="A121" s="49">
        <f t="shared" si="4"/>
        <v>98</v>
      </c>
      <c r="B121" s="49" t="s">
        <v>619</v>
      </c>
      <c r="C121" s="19" t="s">
        <v>358</v>
      </c>
      <c r="D121" s="7" t="s">
        <v>160</v>
      </c>
      <c r="E121" s="15" t="s">
        <v>532</v>
      </c>
      <c r="F121" s="15" t="s">
        <v>559</v>
      </c>
      <c r="G121" s="26" t="s">
        <v>51</v>
      </c>
      <c r="I121" s="15"/>
      <c r="J121" s="16"/>
    </row>
    <row r="122" spans="1:10" ht="51" x14ac:dyDescent="0.2">
      <c r="A122" s="49">
        <f t="shared" si="4"/>
        <v>99</v>
      </c>
      <c r="B122" s="49">
        <v>87</v>
      </c>
      <c r="C122" s="19" t="s">
        <v>359</v>
      </c>
      <c r="D122" s="7" t="s">
        <v>161</v>
      </c>
      <c r="E122" s="15" t="s">
        <v>531</v>
      </c>
      <c r="F122" s="15" t="s">
        <v>552</v>
      </c>
      <c r="G122" s="26" t="s">
        <v>51</v>
      </c>
      <c r="I122" s="15"/>
      <c r="J122" s="16"/>
    </row>
    <row r="123" spans="1:10" ht="68" x14ac:dyDescent="0.2">
      <c r="A123" s="49">
        <f t="shared" si="4"/>
        <v>100</v>
      </c>
      <c r="B123" s="49">
        <v>88</v>
      </c>
      <c r="C123" s="19" t="s">
        <v>487</v>
      </c>
      <c r="D123" s="7" t="s">
        <v>162</v>
      </c>
      <c r="E123" s="15" t="s">
        <v>522</v>
      </c>
      <c r="F123" s="15" t="s">
        <v>540</v>
      </c>
      <c r="G123" s="23" t="s">
        <v>49</v>
      </c>
      <c r="I123" s="15"/>
      <c r="J123" s="16"/>
    </row>
    <row r="124" spans="1:10" ht="51" x14ac:dyDescent="0.2">
      <c r="A124" s="49">
        <f t="shared" si="4"/>
        <v>101</v>
      </c>
      <c r="B124" s="49">
        <v>89</v>
      </c>
      <c r="C124" s="19" t="s">
        <v>488</v>
      </c>
      <c r="D124" s="7" t="s">
        <v>163</v>
      </c>
      <c r="E124" s="15" t="s">
        <v>523</v>
      </c>
      <c r="F124" s="15" t="s">
        <v>541</v>
      </c>
      <c r="G124" s="23" t="s">
        <v>49</v>
      </c>
      <c r="I124" s="15"/>
      <c r="J124" s="16"/>
    </row>
    <row r="125" spans="1:10" ht="51" x14ac:dyDescent="0.2">
      <c r="A125" s="49">
        <f t="shared" si="4"/>
        <v>102</v>
      </c>
      <c r="B125" s="49">
        <v>90</v>
      </c>
      <c r="C125" s="19" t="s">
        <v>489</v>
      </c>
      <c r="D125" s="7" t="s">
        <v>164</v>
      </c>
      <c r="E125" s="15" t="s">
        <v>536</v>
      </c>
      <c r="F125" s="15" t="s">
        <v>551</v>
      </c>
      <c r="G125" s="26" t="s">
        <v>51</v>
      </c>
      <c r="I125" s="15"/>
      <c r="J125" s="16"/>
    </row>
    <row r="126" spans="1:10" ht="68" x14ac:dyDescent="0.2">
      <c r="A126" s="49">
        <f t="shared" si="4"/>
        <v>103</v>
      </c>
      <c r="B126" s="49" t="s">
        <v>620</v>
      </c>
      <c r="C126" s="56" t="s">
        <v>360</v>
      </c>
      <c r="D126" s="7" t="s">
        <v>165</v>
      </c>
      <c r="E126" s="15" t="s">
        <v>522</v>
      </c>
      <c r="F126" s="15" t="s">
        <v>540</v>
      </c>
      <c r="G126" s="23" t="s">
        <v>49</v>
      </c>
      <c r="I126" s="15"/>
      <c r="J126" s="16"/>
    </row>
    <row r="127" spans="1:10" ht="68" x14ac:dyDescent="0.2">
      <c r="A127" s="49">
        <f>A126+1</f>
        <v>104</v>
      </c>
      <c r="B127" s="49" t="s">
        <v>621</v>
      </c>
      <c r="C127" s="19" t="s">
        <v>363</v>
      </c>
      <c r="D127" s="7" t="s">
        <v>166</v>
      </c>
      <c r="E127" s="15" t="s">
        <v>523</v>
      </c>
      <c r="F127" s="15" t="s">
        <v>541</v>
      </c>
      <c r="G127" s="23" t="s">
        <v>49</v>
      </c>
      <c r="I127" s="15"/>
      <c r="J127" s="16"/>
    </row>
    <row r="128" spans="1:10" ht="51" x14ac:dyDescent="0.2">
      <c r="A128" s="49">
        <f t="shared" si="4"/>
        <v>105</v>
      </c>
      <c r="B128" s="49" t="s">
        <v>622</v>
      </c>
      <c r="C128" s="19" t="s">
        <v>362</v>
      </c>
      <c r="D128" s="7" t="s">
        <v>167</v>
      </c>
      <c r="E128" s="15" t="s">
        <v>521</v>
      </c>
      <c r="F128" s="15" t="s">
        <v>521</v>
      </c>
      <c r="G128" s="23" t="s">
        <v>49</v>
      </c>
      <c r="I128" s="15"/>
      <c r="J128" s="16"/>
    </row>
    <row r="129" spans="1:10" ht="51" x14ac:dyDescent="0.2">
      <c r="A129" s="49">
        <f t="shared" si="4"/>
        <v>106</v>
      </c>
      <c r="B129" s="49" t="s">
        <v>623</v>
      </c>
      <c r="C129" s="19" t="s">
        <v>361</v>
      </c>
      <c r="D129" s="7" t="s">
        <v>168</v>
      </c>
      <c r="E129" s="15" t="s">
        <v>522</v>
      </c>
      <c r="F129" s="15" t="s">
        <v>550</v>
      </c>
      <c r="G129" s="23" t="s">
        <v>49</v>
      </c>
      <c r="H129" s="9" t="s">
        <v>52</v>
      </c>
      <c r="I129" s="15"/>
      <c r="J129" s="16"/>
    </row>
    <row r="130" spans="1:10" ht="68" x14ac:dyDescent="0.2">
      <c r="A130" s="49">
        <f t="shared" si="4"/>
        <v>107</v>
      </c>
      <c r="B130" s="49" t="s">
        <v>624</v>
      </c>
      <c r="C130" s="56" t="s">
        <v>491</v>
      </c>
      <c r="D130" s="7" t="s">
        <v>169</v>
      </c>
      <c r="E130" s="15" t="s">
        <v>521</v>
      </c>
      <c r="F130" s="15" t="s">
        <v>540</v>
      </c>
      <c r="G130" s="23" t="s">
        <v>49</v>
      </c>
      <c r="I130" s="15"/>
      <c r="J130" s="16"/>
    </row>
    <row r="131" spans="1:10" ht="68" x14ac:dyDescent="0.2">
      <c r="A131" s="49">
        <f t="shared" si="4"/>
        <v>108</v>
      </c>
      <c r="B131" s="49" t="s">
        <v>625</v>
      </c>
      <c r="C131" s="56" t="s">
        <v>490</v>
      </c>
      <c r="D131" s="7" t="s">
        <v>170</v>
      </c>
      <c r="E131" s="15" t="s">
        <v>523</v>
      </c>
      <c r="F131" s="15" t="s">
        <v>548</v>
      </c>
      <c r="G131" s="26" t="s">
        <v>51</v>
      </c>
      <c r="I131" s="15"/>
      <c r="J131" s="16"/>
    </row>
    <row r="132" spans="1:10" ht="51" x14ac:dyDescent="0.2">
      <c r="A132" s="49">
        <f>A131+1</f>
        <v>109</v>
      </c>
      <c r="B132" s="49" t="s">
        <v>626</v>
      </c>
      <c r="C132" s="19" t="s">
        <v>678</v>
      </c>
      <c r="D132" s="7" t="s">
        <v>171</v>
      </c>
      <c r="E132" s="15" t="s">
        <v>525</v>
      </c>
      <c r="F132" s="15" t="s">
        <v>549</v>
      </c>
      <c r="G132" s="26" t="s">
        <v>51</v>
      </c>
      <c r="H132" s="9" t="s">
        <v>60</v>
      </c>
      <c r="I132" s="15"/>
      <c r="J132" s="16"/>
    </row>
    <row r="133" spans="1:10" ht="51" x14ac:dyDescent="0.2">
      <c r="A133" s="49">
        <f t="shared" si="4"/>
        <v>110</v>
      </c>
      <c r="B133" s="49" t="s">
        <v>627</v>
      </c>
      <c r="C133" s="19" t="s">
        <v>492</v>
      </c>
      <c r="D133" s="7" t="s">
        <v>172</v>
      </c>
      <c r="E133" s="15" t="s">
        <v>537</v>
      </c>
      <c r="F133" s="15" t="s">
        <v>557</v>
      </c>
      <c r="G133" s="26" t="s">
        <v>51</v>
      </c>
      <c r="I133" s="15"/>
      <c r="J133" s="16"/>
    </row>
    <row r="134" spans="1:10" ht="51" x14ac:dyDescent="0.2">
      <c r="A134" s="49">
        <f t="shared" si="4"/>
        <v>111</v>
      </c>
      <c r="B134" s="49" t="s">
        <v>628</v>
      </c>
      <c r="C134" s="19" t="s">
        <v>493</v>
      </c>
      <c r="D134" s="7" t="s">
        <v>173</v>
      </c>
      <c r="E134" s="15" t="s">
        <v>520</v>
      </c>
      <c r="F134" s="15" t="s">
        <v>550</v>
      </c>
      <c r="G134" s="24" t="s">
        <v>50</v>
      </c>
      <c r="I134" s="15"/>
      <c r="J134" s="16"/>
    </row>
    <row r="135" spans="1:10" ht="67" customHeight="1" x14ac:dyDescent="0.2">
      <c r="A135" s="49">
        <f t="shared" si="4"/>
        <v>112</v>
      </c>
      <c r="B135" s="49" t="s">
        <v>629</v>
      </c>
      <c r="C135" s="19" t="s">
        <v>494</v>
      </c>
      <c r="D135" s="7" t="s">
        <v>174</v>
      </c>
      <c r="E135" s="15" t="s">
        <v>519</v>
      </c>
      <c r="F135" s="15" t="s">
        <v>552</v>
      </c>
      <c r="G135" s="23" t="s">
        <v>49</v>
      </c>
      <c r="I135" s="15"/>
      <c r="J135" s="16"/>
    </row>
    <row r="136" spans="1:10" ht="82" customHeight="1" x14ac:dyDescent="0.2">
      <c r="A136" s="49">
        <f t="shared" si="4"/>
        <v>113</v>
      </c>
      <c r="B136" s="49" t="s">
        <v>630</v>
      </c>
      <c r="C136" s="19" t="s">
        <v>364</v>
      </c>
      <c r="D136" s="7" t="s">
        <v>175</v>
      </c>
      <c r="E136" s="15" t="s">
        <v>522</v>
      </c>
      <c r="F136" s="15" t="s">
        <v>540</v>
      </c>
      <c r="G136" s="23" t="s">
        <v>49</v>
      </c>
      <c r="I136" s="15"/>
      <c r="J136" s="16"/>
    </row>
    <row r="137" spans="1:10" ht="68" x14ac:dyDescent="0.2">
      <c r="A137" s="49">
        <f t="shared" si="4"/>
        <v>114</v>
      </c>
      <c r="B137" s="49" t="s">
        <v>631</v>
      </c>
      <c r="C137" s="19" t="s">
        <v>365</v>
      </c>
      <c r="D137" s="7" t="s">
        <v>176</v>
      </c>
      <c r="E137" s="15" t="s">
        <v>526</v>
      </c>
      <c r="F137" s="15" t="s">
        <v>558</v>
      </c>
      <c r="G137" s="24" t="s">
        <v>50</v>
      </c>
      <c r="I137" s="15"/>
      <c r="J137" s="16"/>
    </row>
    <row r="138" spans="1:10" ht="51" x14ac:dyDescent="0.2">
      <c r="A138" s="49">
        <f>A137+1</f>
        <v>115</v>
      </c>
      <c r="B138" s="49" t="s">
        <v>632</v>
      </c>
      <c r="C138" s="19" t="s">
        <v>495</v>
      </c>
      <c r="D138" s="7" t="s">
        <v>177</v>
      </c>
      <c r="E138" s="15" t="s">
        <v>527</v>
      </c>
      <c r="F138" s="15" t="s">
        <v>549</v>
      </c>
      <c r="G138" s="26" t="s">
        <v>51</v>
      </c>
      <c r="I138" s="15"/>
      <c r="J138" s="16"/>
    </row>
    <row r="139" spans="1:10" ht="34" x14ac:dyDescent="0.2">
      <c r="A139" s="49">
        <f t="shared" si="4"/>
        <v>116</v>
      </c>
      <c r="B139" s="49" t="s">
        <v>633</v>
      </c>
      <c r="C139" s="19" t="s">
        <v>366</v>
      </c>
      <c r="D139" s="7" t="s">
        <v>178</v>
      </c>
      <c r="E139" s="15" t="s">
        <v>518</v>
      </c>
      <c r="F139" s="15" t="s">
        <v>543</v>
      </c>
      <c r="G139" s="23" t="s">
        <v>49</v>
      </c>
      <c r="I139" s="15"/>
      <c r="J139" s="16"/>
    </row>
    <row r="140" spans="1:10" ht="34" x14ac:dyDescent="0.2">
      <c r="A140" s="49">
        <f t="shared" si="4"/>
        <v>117</v>
      </c>
      <c r="B140" s="49" t="s">
        <v>634</v>
      </c>
      <c r="C140" s="19" t="s">
        <v>367</v>
      </c>
      <c r="D140" s="7" t="s">
        <v>179</v>
      </c>
      <c r="E140" s="15" t="s">
        <v>522</v>
      </c>
      <c r="F140" s="15" t="s">
        <v>540</v>
      </c>
      <c r="G140" s="23" t="s">
        <v>49</v>
      </c>
      <c r="I140" s="15"/>
      <c r="J140" s="16"/>
    </row>
    <row r="141" spans="1:10" ht="34" x14ac:dyDescent="0.2">
      <c r="A141" s="49">
        <f t="shared" si="4"/>
        <v>118</v>
      </c>
      <c r="B141" s="49" t="s">
        <v>635</v>
      </c>
      <c r="C141" s="19" t="s">
        <v>496</v>
      </c>
      <c r="D141" s="7" t="s">
        <v>180</v>
      </c>
      <c r="E141" s="15" t="s">
        <v>520</v>
      </c>
      <c r="F141" s="15" t="s">
        <v>543</v>
      </c>
      <c r="G141" s="23" t="s">
        <v>49</v>
      </c>
      <c r="I141" s="15"/>
      <c r="J141" s="16"/>
    </row>
    <row r="142" spans="1:10" ht="51" x14ac:dyDescent="0.2">
      <c r="A142" s="49">
        <f t="shared" si="4"/>
        <v>119</v>
      </c>
      <c r="B142" s="49" t="s">
        <v>636</v>
      </c>
      <c r="C142" s="19" t="s">
        <v>368</v>
      </c>
      <c r="D142" s="7" t="s">
        <v>181</v>
      </c>
      <c r="E142" s="15" t="s">
        <v>538</v>
      </c>
      <c r="F142" s="15" t="s">
        <v>557</v>
      </c>
      <c r="G142" s="26" t="s">
        <v>51</v>
      </c>
      <c r="I142" s="15"/>
      <c r="J142" s="16"/>
    </row>
    <row r="143" spans="1:10" ht="68" x14ac:dyDescent="0.2">
      <c r="A143" s="49">
        <f t="shared" si="4"/>
        <v>120</v>
      </c>
      <c r="B143" s="49" t="s">
        <v>637</v>
      </c>
      <c r="C143" s="56" t="s">
        <v>369</v>
      </c>
      <c r="D143" s="7" t="s">
        <v>182</v>
      </c>
      <c r="E143" s="15" t="s">
        <v>519</v>
      </c>
      <c r="F143" s="15" t="s">
        <v>547</v>
      </c>
      <c r="G143" s="23" t="s">
        <v>49</v>
      </c>
      <c r="I143" s="15"/>
      <c r="J143" s="16"/>
    </row>
    <row r="144" spans="1:10" x14ac:dyDescent="0.2">
      <c r="C144" s="19"/>
      <c r="D144" s="21"/>
      <c r="E144" s="15"/>
      <c r="F144" s="18"/>
      <c r="G144" s="9"/>
      <c r="I144" s="15"/>
      <c r="J144" s="16"/>
    </row>
    <row r="145" spans="1:10" x14ac:dyDescent="0.2">
      <c r="C145" s="19"/>
      <c r="D145" s="21"/>
      <c r="E145" s="15"/>
      <c r="F145" s="18"/>
      <c r="G145" s="9"/>
      <c r="I145" s="15"/>
      <c r="J145" s="16"/>
    </row>
    <row r="146" spans="1:10" s="11" customFormat="1" ht="34" x14ac:dyDescent="0.2">
      <c r="A146" s="50"/>
      <c r="B146" s="50"/>
      <c r="C146" s="12" t="s">
        <v>656</v>
      </c>
      <c r="D146" s="12" t="s">
        <v>657</v>
      </c>
      <c r="E146" s="22"/>
      <c r="F146" s="33"/>
      <c r="G146" s="13"/>
      <c r="I146" s="22"/>
      <c r="J146" s="25"/>
    </row>
    <row r="147" spans="1:10" ht="68" x14ac:dyDescent="0.2">
      <c r="A147" s="49">
        <f>A143+1</f>
        <v>121</v>
      </c>
      <c r="B147" s="49">
        <v>96</v>
      </c>
      <c r="C147" s="19" t="s">
        <v>497</v>
      </c>
      <c r="D147" s="7" t="s">
        <v>183</v>
      </c>
      <c r="E147" s="15" t="s">
        <v>518</v>
      </c>
      <c r="F147" s="15" t="s">
        <v>540</v>
      </c>
      <c r="G147" s="23" t="s">
        <v>49</v>
      </c>
      <c r="I147" s="15"/>
      <c r="J147" s="16"/>
    </row>
    <row r="148" spans="1:10" ht="34" x14ac:dyDescent="0.2">
      <c r="A148" s="49">
        <f>A147+1</f>
        <v>122</v>
      </c>
      <c r="B148" s="49">
        <v>97</v>
      </c>
      <c r="C148" s="19" t="s">
        <v>371</v>
      </c>
      <c r="D148" s="7" t="s">
        <v>184</v>
      </c>
      <c r="E148" s="15" t="s">
        <v>518</v>
      </c>
      <c r="F148" s="15" t="s">
        <v>547</v>
      </c>
      <c r="G148" s="23" t="s">
        <v>49</v>
      </c>
      <c r="I148" s="15"/>
      <c r="J148" s="16"/>
    </row>
    <row r="149" spans="1:10" ht="34" x14ac:dyDescent="0.2">
      <c r="A149" s="49">
        <f t="shared" ref="A149:A164" si="5">A148+1</f>
        <v>123</v>
      </c>
      <c r="B149" s="49">
        <v>98</v>
      </c>
      <c r="C149" s="19" t="s">
        <v>498</v>
      </c>
      <c r="D149" s="7" t="s">
        <v>185</v>
      </c>
      <c r="E149" s="15" t="s">
        <v>523</v>
      </c>
      <c r="F149" s="15" t="s">
        <v>554</v>
      </c>
      <c r="G149" s="23" t="s">
        <v>49</v>
      </c>
      <c r="I149" s="15"/>
      <c r="J149" s="16"/>
    </row>
    <row r="150" spans="1:10" ht="68" x14ac:dyDescent="0.2">
      <c r="A150" s="49">
        <f t="shared" si="5"/>
        <v>124</v>
      </c>
      <c r="B150" s="49">
        <v>99</v>
      </c>
      <c r="C150" s="56" t="s">
        <v>499</v>
      </c>
      <c r="D150" s="7" t="s">
        <v>186</v>
      </c>
      <c r="E150" s="15" t="s">
        <v>524</v>
      </c>
      <c r="F150" s="15" t="s">
        <v>549</v>
      </c>
      <c r="G150" s="26" t="s">
        <v>51</v>
      </c>
      <c r="I150" s="15"/>
      <c r="J150" s="16"/>
    </row>
    <row r="151" spans="1:10" ht="51" x14ac:dyDescent="0.2">
      <c r="A151" s="49">
        <f t="shared" si="5"/>
        <v>125</v>
      </c>
      <c r="B151" s="49">
        <v>100</v>
      </c>
      <c r="C151" s="56" t="s">
        <v>501</v>
      </c>
      <c r="D151" s="7" t="s">
        <v>187</v>
      </c>
      <c r="E151" s="15" t="s">
        <v>530</v>
      </c>
      <c r="F151" s="15" t="s">
        <v>548</v>
      </c>
      <c r="G151" s="26" t="s">
        <v>51</v>
      </c>
      <c r="I151" s="15"/>
      <c r="J151" s="16"/>
    </row>
    <row r="152" spans="1:10" ht="51" x14ac:dyDescent="0.2">
      <c r="A152" s="49">
        <f t="shared" si="5"/>
        <v>126</v>
      </c>
      <c r="B152" s="49">
        <v>101</v>
      </c>
      <c r="C152" s="56" t="s">
        <v>500</v>
      </c>
      <c r="D152" s="7" t="s">
        <v>188</v>
      </c>
      <c r="E152" s="15" t="s">
        <v>518</v>
      </c>
      <c r="F152" s="15" t="s">
        <v>540</v>
      </c>
      <c r="G152" s="23" t="s">
        <v>49</v>
      </c>
      <c r="I152" s="15"/>
      <c r="J152" s="16"/>
    </row>
    <row r="153" spans="1:10" ht="34" x14ac:dyDescent="0.2">
      <c r="A153" s="49">
        <f t="shared" si="5"/>
        <v>127</v>
      </c>
      <c r="B153" s="49">
        <v>102</v>
      </c>
      <c r="C153" s="19" t="s">
        <v>502</v>
      </c>
      <c r="D153" s="7" t="s">
        <v>189</v>
      </c>
      <c r="E153" s="15" t="s">
        <v>518</v>
      </c>
      <c r="F153" s="15" t="s">
        <v>521</v>
      </c>
      <c r="G153" s="23" t="s">
        <v>49</v>
      </c>
      <c r="I153" s="15"/>
      <c r="J153" s="16"/>
    </row>
    <row r="154" spans="1:10" ht="34" x14ac:dyDescent="0.2">
      <c r="A154" s="49">
        <f t="shared" si="5"/>
        <v>128</v>
      </c>
      <c r="B154" s="49">
        <v>103</v>
      </c>
      <c r="C154" s="19" t="s">
        <v>372</v>
      </c>
      <c r="D154" s="7" t="s">
        <v>190</v>
      </c>
      <c r="E154" s="15" t="s">
        <v>531</v>
      </c>
      <c r="F154" s="15" t="s">
        <v>544</v>
      </c>
      <c r="G154" s="26" t="s">
        <v>51</v>
      </c>
      <c r="I154" s="15"/>
      <c r="J154" s="16"/>
    </row>
    <row r="155" spans="1:10" ht="51" x14ac:dyDescent="0.2">
      <c r="A155" s="49">
        <f t="shared" si="5"/>
        <v>129</v>
      </c>
      <c r="B155" s="49">
        <v>104</v>
      </c>
      <c r="C155" s="19" t="s">
        <v>503</v>
      </c>
      <c r="D155" s="7" t="s">
        <v>191</v>
      </c>
      <c r="E155" s="15" t="s">
        <v>522</v>
      </c>
      <c r="F155" s="15" t="s">
        <v>521</v>
      </c>
      <c r="G155" s="23" t="s">
        <v>49</v>
      </c>
      <c r="I155" s="15"/>
      <c r="J155" s="16"/>
    </row>
    <row r="156" spans="1:10" ht="85" x14ac:dyDescent="0.2">
      <c r="A156" s="49">
        <f t="shared" si="5"/>
        <v>130</v>
      </c>
      <c r="B156" s="49">
        <v>105</v>
      </c>
      <c r="C156" s="56" t="s">
        <v>504</v>
      </c>
      <c r="D156" s="7" t="s">
        <v>192</v>
      </c>
      <c r="E156" s="15" t="s">
        <v>518</v>
      </c>
      <c r="F156" s="15" t="s">
        <v>540</v>
      </c>
      <c r="G156" s="23" t="s">
        <v>49</v>
      </c>
      <c r="I156" s="15"/>
      <c r="J156" s="16"/>
    </row>
    <row r="157" spans="1:10" ht="50" customHeight="1" x14ac:dyDescent="0.2">
      <c r="A157" s="49">
        <f>A156+1</f>
        <v>131</v>
      </c>
      <c r="B157" s="49">
        <v>106</v>
      </c>
      <c r="C157" s="56" t="s">
        <v>373</v>
      </c>
      <c r="D157" s="7" t="s">
        <v>193</v>
      </c>
      <c r="E157" s="15" t="s">
        <v>525</v>
      </c>
      <c r="F157" s="15" t="s">
        <v>554</v>
      </c>
      <c r="G157" s="24" t="s">
        <v>50</v>
      </c>
      <c r="I157" s="15"/>
      <c r="J157" s="16"/>
    </row>
    <row r="158" spans="1:10" ht="34" x14ac:dyDescent="0.2">
      <c r="A158" s="49">
        <f t="shared" si="5"/>
        <v>132</v>
      </c>
      <c r="B158" s="49">
        <v>107</v>
      </c>
      <c r="C158" s="19" t="s">
        <v>374</v>
      </c>
      <c r="D158" s="7" t="s">
        <v>194</v>
      </c>
      <c r="E158" s="15" t="s">
        <v>525</v>
      </c>
      <c r="F158" s="15" t="s">
        <v>539</v>
      </c>
      <c r="G158" s="26" t="s">
        <v>51</v>
      </c>
      <c r="I158" s="15"/>
      <c r="J158" s="16"/>
    </row>
    <row r="159" spans="1:10" ht="34" x14ac:dyDescent="0.2">
      <c r="A159" s="49">
        <f t="shared" si="5"/>
        <v>133</v>
      </c>
      <c r="B159" s="49">
        <v>108</v>
      </c>
      <c r="C159" s="19" t="s">
        <v>375</v>
      </c>
      <c r="D159" s="7" t="s">
        <v>195</v>
      </c>
      <c r="E159" s="15" t="s">
        <v>523</v>
      </c>
      <c r="F159" s="15" t="s">
        <v>543</v>
      </c>
      <c r="G159" s="23" t="s">
        <v>49</v>
      </c>
      <c r="I159" s="15"/>
      <c r="J159" s="16"/>
    </row>
    <row r="160" spans="1:10" ht="51" x14ac:dyDescent="0.2">
      <c r="A160" s="49">
        <f t="shared" si="5"/>
        <v>134</v>
      </c>
      <c r="B160" s="49">
        <v>109</v>
      </c>
      <c r="C160" s="19" t="s">
        <v>505</v>
      </c>
      <c r="D160" s="7" t="s">
        <v>196</v>
      </c>
      <c r="E160" s="15" t="s">
        <v>529</v>
      </c>
      <c r="F160" s="15" t="s">
        <v>555</v>
      </c>
      <c r="G160" s="26" t="s">
        <v>51</v>
      </c>
      <c r="I160" s="15"/>
      <c r="J160" s="16"/>
    </row>
    <row r="161" spans="1:10" ht="51" x14ac:dyDescent="0.2">
      <c r="A161" s="49">
        <f t="shared" si="5"/>
        <v>135</v>
      </c>
      <c r="B161" s="49">
        <v>110</v>
      </c>
      <c r="C161" s="19" t="s">
        <v>376</v>
      </c>
      <c r="D161" s="7" t="s">
        <v>197</v>
      </c>
      <c r="E161" s="15" t="s">
        <v>526</v>
      </c>
      <c r="F161" s="15" t="s">
        <v>550</v>
      </c>
      <c r="G161" s="24" t="s">
        <v>50</v>
      </c>
      <c r="I161" s="15"/>
      <c r="J161" s="16"/>
    </row>
    <row r="162" spans="1:10" ht="96" customHeight="1" x14ac:dyDescent="0.2">
      <c r="A162" s="49">
        <f>A161+1</f>
        <v>136</v>
      </c>
      <c r="B162" s="49">
        <v>111</v>
      </c>
      <c r="C162" s="56" t="s">
        <v>506</v>
      </c>
      <c r="D162" s="7" t="s">
        <v>198</v>
      </c>
      <c r="E162" s="15" t="s">
        <v>524</v>
      </c>
      <c r="F162" s="15" t="s">
        <v>556</v>
      </c>
      <c r="G162" s="26" t="s">
        <v>51</v>
      </c>
      <c r="I162" s="15"/>
      <c r="J162" s="16"/>
    </row>
    <row r="163" spans="1:10" ht="51" x14ac:dyDescent="0.2">
      <c r="A163" s="49">
        <f t="shared" si="5"/>
        <v>137</v>
      </c>
      <c r="B163" s="49">
        <v>112</v>
      </c>
      <c r="C163" s="56" t="s">
        <v>377</v>
      </c>
      <c r="D163" s="7" t="s">
        <v>199</v>
      </c>
      <c r="E163" s="15" t="s">
        <v>521</v>
      </c>
      <c r="F163" s="15" t="s">
        <v>521</v>
      </c>
      <c r="G163" s="23" t="s">
        <v>49</v>
      </c>
      <c r="I163" s="15"/>
      <c r="J163" s="16"/>
    </row>
    <row r="164" spans="1:10" ht="34" x14ac:dyDescent="0.2">
      <c r="A164" s="49">
        <f t="shared" si="5"/>
        <v>138</v>
      </c>
      <c r="B164" s="49">
        <v>113</v>
      </c>
      <c r="C164" s="19" t="s">
        <v>378</v>
      </c>
      <c r="D164" s="7" t="s">
        <v>200</v>
      </c>
      <c r="E164" s="15" t="s">
        <v>520</v>
      </c>
      <c r="F164" s="15" t="s">
        <v>552</v>
      </c>
      <c r="G164" s="23" t="s">
        <v>49</v>
      </c>
      <c r="I164" s="15"/>
      <c r="J164" s="16"/>
    </row>
    <row r="165" spans="1:10" x14ac:dyDescent="0.2">
      <c r="C165" s="19"/>
      <c r="D165" s="21"/>
      <c r="E165" s="15"/>
      <c r="F165" s="18"/>
      <c r="G165" s="9"/>
      <c r="I165" s="15"/>
      <c r="J165" s="16"/>
    </row>
    <row r="166" spans="1:10" x14ac:dyDescent="0.2">
      <c r="C166" s="19"/>
      <c r="D166" s="21"/>
      <c r="E166" s="15"/>
      <c r="F166" s="18"/>
      <c r="G166" s="9"/>
      <c r="I166" s="15"/>
      <c r="J166" s="16"/>
    </row>
    <row r="167" spans="1:10" s="11" customFormat="1" ht="17" x14ac:dyDescent="0.2">
      <c r="A167" s="50"/>
      <c r="B167" s="50"/>
      <c r="C167" s="12" t="s">
        <v>658</v>
      </c>
      <c r="D167" s="12" t="s">
        <v>659</v>
      </c>
      <c r="E167" s="22"/>
      <c r="F167" s="33"/>
      <c r="G167" s="13"/>
      <c r="I167" s="22"/>
      <c r="J167" s="25"/>
    </row>
    <row r="168" spans="1:10" ht="51" x14ac:dyDescent="0.2">
      <c r="A168" s="49">
        <f>A164+1</f>
        <v>139</v>
      </c>
      <c r="B168" s="49">
        <v>114</v>
      </c>
      <c r="C168" s="19" t="s">
        <v>380</v>
      </c>
      <c r="D168" s="7" t="s">
        <v>201</v>
      </c>
      <c r="E168" s="15" t="s">
        <v>522</v>
      </c>
      <c r="F168" s="15" t="s">
        <v>541</v>
      </c>
      <c r="G168" s="23" t="s">
        <v>49</v>
      </c>
      <c r="I168" s="15"/>
      <c r="J168" s="16"/>
    </row>
    <row r="169" spans="1:10" ht="34" x14ac:dyDescent="0.2">
      <c r="A169" s="49">
        <f>A168+1</f>
        <v>140</v>
      </c>
      <c r="B169" s="49">
        <v>115</v>
      </c>
      <c r="C169" s="19" t="s">
        <v>381</v>
      </c>
      <c r="D169" s="7" t="s">
        <v>202</v>
      </c>
      <c r="E169" s="15" t="s">
        <v>522</v>
      </c>
      <c r="F169" s="15" t="s">
        <v>552</v>
      </c>
      <c r="G169" s="23" t="s">
        <v>49</v>
      </c>
      <c r="I169" s="15"/>
      <c r="J169" s="16"/>
    </row>
    <row r="170" spans="1:10" ht="51" x14ac:dyDescent="0.2">
      <c r="A170" s="49">
        <f t="shared" ref="A170:A177" si="6">A169+1</f>
        <v>141</v>
      </c>
      <c r="B170" s="49">
        <v>116</v>
      </c>
      <c r="C170" s="19" t="s">
        <v>382</v>
      </c>
      <c r="D170" s="7" t="s">
        <v>203</v>
      </c>
      <c r="E170" s="15" t="s">
        <v>522</v>
      </c>
      <c r="F170" s="15" t="s">
        <v>540</v>
      </c>
      <c r="G170" s="23" t="s">
        <v>49</v>
      </c>
      <c r="I170" s="15"/>
      <c r="J170" s="16"/>
    </row>
    <row r="171" spans="1:10" ht="51" x14ac:dyDescent="0.2">
      <c r="A171" s="49">
        <f t="shared" si="6"/>
        <v>142</v>
      </c>
      <c r="B171" s="49">
        <v>117</v>
      </c>
      <c r="C171" s="19" t="s">
        <v>507</v>
      </c>
      <c r="D171" s="7" t="s">
        <v>204</v>
      </c>
      <c r="E171" s="15" t="s">
        <v>518</v>
      </c>
      <c r="F171" s="15" t="s">
        <v>552</v>
      </c>
      <c r="G171" s="23" t="s">
        <v>49</v>
      </c>
      <c r="I171" s="15"/>
      <c r="J171" s="16"/>
    </row>
    <row r="172" spans="1:10" ht="68" x14ac:dyDescent="0.2">
      <c r="A172" s="49">
        <f t="shared" si="6"/>
        <v>143</v>
      </c>
      <c r="B172" s="49">
        <v>118</v>
      </c>
      <c r="C172" s="19" t="s">
        <v>383</v>
      </c>
      <c r="D172" s="7" t="s">
        <v>205</v>
      </c>
      <c r="E172" s="15" t="s">
        <v>522</v>
      </c>
      <c r="F172" s="15" t="s">
        <v>545</v>
      </c>
      <c r="G172" s="23" t="s">
        <v>49</v>
      </c>
      <c r="I172" s="15"/>
      <c r="J172" s="16"/>
    </row>
    <row r="173" spans="1:10" ht="51" x14ac:dyDescent="0.2">
      <c r="A173" s="49">
        <f t="shared" si="6"/>
        <v>144</v>
      </c>
      <c r="B173" s="49">
        <v>119</v>
      </c>
      <c r="C173" s="19" t="s">
        <v>384</v>
      </c>
      <c r="D173" s="7" t="s">
        <v>206</v>
      </c>
      <c r="E173" s="15" t="s">
        <v>523</v>
      </c>
      <c r="F173" s="15" t="s">
        <v>553</v>
      </c>
      <c r="G173" s="23" t="s">
        <v>49</v>
      </c>
      <c r="I173" s="15"/>
      <c r="J173" s="16"/>
    </row>
    <row r="174" spans="1:10" ht="51" x14ac:dyDescent="0.2">
      <c r="A174" s="49">
        <f t="shared" si="6"/>
        <v>145</v>
      </c>
      <c r="B174" s="49">
        <v>120</v>
      </c>
      <c r="C174" s="19" t="s">
        <v>385</v>
      </c>
      <c r="D174" s="7" t="s">
        <v>207</v>
      </c>
      <c r="E174" s="15" t="s">
        <v>522</v>
      </c>
      <c r="F174" s="15" t="s">
        <v>552</v>
      </c>
      <c r="G174" s="23" t="s">
        <v>49</v>
      </c>
      <c r="I174" s="15"/>
      <c r="J174" s="16"/>
    </row>
    <row r="175" spans="1:10" ht="51" x14ac:dyDescent="0.2">
      <c r="A175" s="49">
        <f t="shared" si="6"/>
        <v>146</v>
      </c>
      <c r="B175" s="49">
        <v>121</v>
      </c>
      <c r="C175" s="19" t="s">
        <v>386</v>
      </c>
      <c r="D175" s="7" t="s">
        <v>208</v>
      </c>
      <c r="E175" s="15" t="s">
        <v>522</v>
      </c>
      <c r="F175" s="15" t="s">
        <v>543</v>
      </c>
      <c r="G175" s="23" t="s">
        <v>49</v>
      </c>
      <c r="I175" s="15"/>
      <c r="J175" s="16"/>
    </row>
    <row r="176" spans="1:10" ht="51" x14ac:dyDescent="0.2">
      <c r="A176" s="49">
        <f t="shared" si="6"/>
        <v>147</v>
      </c>
      <c r="B176" s="49">
        <v>122</v>
      </c>
      <c r="C176" s="19" t="s">
        <v>508</v>
      </c>
      <c r="D176" s="7" t="s">
        <v>209</v>
      </c>
      <c r="E176" s="15" t="s">
        <v>518</v>
      </c>
      <c r="F176" s="15" t="s">
        <v>547</v>
      </c>
      <c r="G176" s="23" t="s">
        <v>49</v>
      </c>
      <c r="I176" s="15"/>
      <c r="J176" s="16"/>
    </row>
    <row r="177" spans="1:10" ht="34" x14ac:dyDescent="0.2">
      <c r="A177" s="49">
        <f t="shared" si="6"/>
        <v>148</v>
      </c>
      <c r="B177" s="49">
        <v>123</v>
      </c>
      <c r="C177" s="19" t="s">
        <v>387</v>
      </c>
      <c r="D177" s="7" t="s">
        <v>210</v>
      </c>
      <c r="E177" s="15" t="s">
        <v>526</v>
      </c>
      <c r="F177" s="34" t="s">
        <v>542</v>
      </c>
      <c r="G177" s="24" t="s">
        <v>50</v>
      </c>
      <c r="I177" s="15"/>
      <c r="J177" s="16"/>
    </row>
    <row r="178" spans="1:10" x14ac:dyDescent="0.2">
      <c r="C178" s="19"/>
      <c r="D178" s="21"/>
      <c r="E178" s="15"/>
      <c r="F178" s="18"/>
      <c r="G178" s="9"/>
      <c r="I178" s="15"/>
      <c r="J178" s="16"/>
    </row>
    <row r="179" spans="1:10" x14ac:dyDescent="0.2">
      <c r="C179" s="19"/>
      <c r="D179" s="21"/>
      <c r="E179" s="15"/>
      <c r="F179" s="18"/>
      <c r="G179" s="9"/>
      <c r="I179" s="15"/>
      <c r="J179" s="16"/>
    </row>
    <row r="180" spans="1:10" s="11" customFormat="1" x14ac:dyDescent="0.2">
      <c r="A180" s="50"/>
      <c r="B180" s="50"/>
      <c r="C180" s="32" t="s">
        <v>660</v>
      </c>
      <c r="D180" s="32" t="s">
        <v>661</v>
      </c>
      <c r="E180" s="22"/>
      <c r="F180" s="33"/>
      <c r="G180" s="13"/>
      <c r="I180" s="22"/>
      <c r="J180" s="25"/>
    </row>
    <row r="181" spans="1:10" ht="68" x14ac:dyDescent="0.2">
      <c r="A181" s="49">
        <f>A177+1</f>
        <v>149</v>
      </c>
      <c r="B181" s="49">
        <v>124</v>
      </c>
      <c r="C181" s="56" t="s">
        <v>511</v>
      </c>
      <c r="D181" s="7" t="s">
        <v>211</v>
      </c>
      <c r="E181" s="15" t="s">
        <v>518</v>
      </c>
      <c r="F181" s="15" t="s">
        <v>521</v>
      </c>
      <c r="G181" s="23" t="s">
        <v>49</v>
      </c>
      <c r="I181" s="15"/>
      <c r="J181" s="16"/>
    </row>
    <row r="182" spans="1:10" ht="51" x14ac:dyDescent="0.2">
      <c r="A182" s="49">
        <f>A181+1</f>
        <v>150</v>
      </c>
      <c r="B182" s="49">
        <v>125</v>
      </c>
      <c r="C182" s="19" t="s">
        <v>512</v>
      </c>
      <c r="D182" s="7" t="s">
        <v>212</v>
      </c>
      <c r="E182" s="15" t="s">
        <v>522</v>
      </c>
      <c r="F182" s="15" t="s">
        <v>541</v>
      </c>
      <c r="G182" s="23" t="s">
        <v>49</v>
      </c>
      <c r="I182" s="15"/>
      <c r="J182" s="16"/>
    </row>
    <row r="183" spans="1:10" ht="68" x14ac:dyDescent="0.2">
      <c r="A183" s="49">
        <f t="shared" ref="A183:A190" si="7">A182+1</f>
        <v>151</v>
      </c>
      <c r="B183" s="49">
        <v>126</v>
      </c>
      <c r="C183" s="19" t="s">
        <v>513</v>
      </c>
      <c r="D183" s="7" t="s">
        <v>213</v>
      </c>
      <c r="E183" s="15" t="s">
        <v>518</v>
      </c>
      <c r="F183" s="15" t="s">
        <v>547</v>
      </c>
      <c r="G183" s="23" t="s">
        <v>49</v>
      </c>
      <c r="I183" s="15"/>
      <c r="J183" s="16"/>
    </row>
    <row r="184" spans="1:10" ht="51" x14ac:dyDescent="0.2">
      <c r="A184" s="49">
        <f t="shared" si="7"/>
        <v>152</v>
      </c>
      <c r="B184" s="49">
        <v>127</v>
      </c>
      <c r="C184" s="19" t="s">
        <v>514</v>
      </c>
      <c r="D184" s="7" t="s">
        <v>214</v>
      </c>
      <c r="E184" s="15" t="s">
        <v>520</v>
      </c>
      <c r="F184" s="15" t="s">
        <v>552</v>
      </c>
      <c r="G184" s="23" t="s">
        <v>49</v>
      </c>
      <c r="I184" s="15"/>
      <c r="J184" s="16"/>
    </row>
    <row r="185" spans="1:10" ht="63" customHeight="1" x14ac:dyDescent="0.2">
      <c r="A185" s="49">
        <f t="shared" si="7"/>
        <v>153</v>
      </c>
      <c r="B185" s="49">
        <v>128</v>
      </c>
      <c r="C185" s="19" t="s">
        <v>515</v>
      </c>
      <c r="D185" s="7" t="s">
        <v>215</v>
      </c>
      <c r="E185" s="15" t="s">
        <v>522</v>
      </c>
      <c r="F185" s="15" t="s">
        <v>543</v>
      </c>
      <c r="G185" s="23" t="s">
        <v>49</v>
      </c>
      <c r="I185" s="15"/>
      <c r="J185" s="16"/>
    </row>
    <row r="186" spans="1:10" ht="34" x14ac:dyDescent="0.2">
      <c r="A186" s="49">
        <f t="shared" si="7"/>
        <v>154</v>
      </c>
      <c r="B186" s="49">
        <v>129</v>
      </c>
      <c r="C186" s="19" t="s">
        <v>388</v>
      </c>
      <c r="D186" s="7" t="s">
        <v>216</v>
      </c>
      <c r="E186" s="15" t="s">
        <v>527</v>
      </c>
      <c r="F186" s="15" t="s">
        <v>544</v>
      </c>
      <c r="G186" s="26" t="s">
        <v>51</v>
      </c>
      <c r="I186" s="15"/>
      <c r="J186" s="16"/>
    </row>
    <row r="187" spans="1:10" ht="34" x14ac:dyDescent="0.2">
      <c r="A187" s="49">
        <f t="shared" si="7"/>
        <v>155</v>
      </c>
      <c r="B187" s="49">
        <v>130</v>
      </c>
      <c r="C187" s="19" t="s">
        <v>509</v>
      </c>
      <c r="D187" s="7" t="s">
        <v>217</v>
      </c>
      <c r="E187" s="15" t="s">
        <v>524</v>
      </c>
      <c r="F187" s="15" t="s">
        <v>546</v>
      </c>
      <c r="G187" s="26" t="s">
        <v>51</v>
      </c>
      <c r="I187" s="15"/>
      <c r="J187" s="16"/>
    </row>
    <row r="188" spans="1:10" ht="51" x14ac:dyDescent="0.2">
      <c r="A188" s="49">
        <f t="shared" si="7"/>
        <v>156</v>
      </c>
      <c r="B188" s="49" t="s">
        <v>638</v>
      </c>
      <c r="C188" s="7" t="s">
        <v>517</v>
      </c>
      <c r="D188" s="7" t="s">
        <v>218</v>
      </c>
      <c r="E188" s="15" t="s">
        <v>518</v>
      </c>
      <c r="F188" s="15" t="s">
        <v>541</v>
      </c>
      <c r="G188" s="23" t="s">
        <v>49</v>
      </c>
      <c r="I188" s="15"/>
      <c r="J188" s="16"/>
    </row>
    <row r="189" spans="1:10" ht="51" x14ac:dyDescent="0.2">
      <c r="A189" s="49">
        <f>A188+1</f>
        <v>157</v>
      </c>
      <c r="B189" s="49" t="s">
        <v>639</v>
      </c>
      <c r="C189" s="7" t="s">
        <v>516</v>
      </c>
      <c r="D189" s="7" t="s">
        <v>219</v>
      </c>
      <c r="E189" s="15" t="s">
        <v>520</v>
      </c>
      <c r="F189" s="15" t="s">
        <v>521</v>
      </c>
      <c r="G189" s="23" t="s">
        <v>49</v>
      </c>
      <c r="I189" s="15"/>
      <c r="J189" s="16"/>
    </row>
    <row r="190" spans="1:10" ht="51" x14ac:dyDescent="0.2">
      <c r="A190" s="49">
        <f t="shared" si="7"/>
        <v>158</v>
      </c>
      <c r="B190" s="49" t="s">
        <v>640</v>
      </c>
      <c r="C190" s="19" t="s">
        <v>510</v>
      </c>
      <c r="D190" s="7" t="s">
        <v>220</v>
      </c>
      <c r="E190" s="15" t="s">
        <v>519</v>
      </c>
      <c r="F190" s="15" t="s">
        <v>539</v>
      </c>
      <c r="G190" s="26" t="s">
        <v>51</v>
      </c>
      <c r="I190" s="15"/>
      <c r="J190" s="16"/>
    </row>
    <row r="191" spans="1:10" x14ac:dyDescent="0.2">
      <c r="C191" s="7"/>
      <c r="E191" s="15"/>
      <c r="F191" s="18"/>
      <c r="G191" s="9"/>
      <c r="I191" s="15"/>
      <c r="J191" s="16"/>
    </row>
    <row r="192" spans="1:10" x14ac:dyDescent="0.2">
      <c r="A192" s="47"/>
      <c r="C192" s="19"/>
      <c r="E192" s="15"/>
      <c r="F192" s="18"/>
      <c r="G192" s="9"/>
      <c r="I192" s="15"/>
      <c r="J192" s="16"/>
    </row>
    <row r="193" spans="1:10" x14ac:dyDescent="0.2">
      <c r="A193" s="47"/>
      <c r="C193" s="19"/>
      <c r="E193" s="15"/>
      <c r="F193" s="18"/>
      <c r="G193" s="9"/>
      <c r="I193" s="15"/>
      <c r="J193" s="16"/>
    </row>
    <row r="194" spans="1:10" x14ac:dyDescent="0.2">
      <c r="C194" s="19"/>
      <c r="E194" s="15"/>
      <c r="F194" s="18"/>
      <c r="G194" s="9"/>
      <c r="I194" s="15"/>
      <c r="J194" s="16"/>
    </row>
    <row r="195" spans="1:10" x14ac:dyDescent="0.2">
      <c r="C195" s="19"/>
      <c r="E195" s="15"/>
      <c r="F195" s="18"/>
      <c r="G195" s="9"/>
      <c r="I195" s="15"/>
      <c r="J195" s="16"/>
    </row>
  </sheetData>
  <phoneticPr fontId="4" type="noConversion"/>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850A4D-CE50-F84D-8930-D2B1369F7E91}">
  <dimension ref="A1:K102"/>
  <sheetViews>
    <sheetView zoomScale="125" workbookViewId="0">
      <selection activeCell="C1" sqref="C1"/>
    </sheetView>
  </sheetViews>
  <sheetFormatPr baseColWidth="10" defaultRowHeight="16" x14ac:dyDescent="0.2"/>
  <cols>
    <col min="1" max="1" width="10.83203125" style="39"/>
    <col min="2" max="2" width="12" style="49" customWidth="1"/>
    <col min="3" max="3" width="53.83203125" style="6" customWidth="1"/>
    <col min="4" max="4" width="56.33203125" style="7" customWidth="1"/>
    <col min="5" max="5" width="15" style="9" customWidth="1"/>
    <col min="6" max="6" width="12.1640625" style="9" customWidth="1"/>
    <col min="7" max="7" width="2" style="9" customWidth="1"/>
    <col min="8" max="8" width="15" style="6" customWidth="1"/>
    <col min="9" max="9" width="11.5" style="6" customWidth="1"/>
    <col min="10" max="10" width="9.1640625" style="6" customWidth="1"/>
  </cols>
  <sheetData>
    <row r="1" spans="1:10" ht="18" x14ac:dyDescent="0.2">
      <c r="C1" s="67" t="s">
        <v>680</v>
      </c>
    </row>
    <row r="2" spans="1:10" s="3" customFormat="1" x14ac:dyDescent="0.2">
      <c r="A2" s="39"/>
      <c r="B2" s="49"/>
      <c r="C2" s="6"/>
      <c r="D2" s="7"/>
      <c r="E2" s="68" t="s">
        <v>57</v>
      </c>
      <c r="F2" s="68"/>
      <c r="G2" s="64"/>
      <c r="H2" s="68" t="s">
        <v>58</v>
      </c>
      <c r="I2" s="68"/>
      <c r="J2" s="9" t="s">
        <v>48</v>
      </c>
    </row>
    <row r="3" spans="1:10" s="3" customFormat="1" ht="19" x14ac:dyDescent="0.2">
      <c r="C3" s="8" t="s">
        <v>54</v>
      </c>
      <c r="D3" s="8" t="s">
        <v>53</v>
      </c>
      <c r="E3" s="9" t="s">
        <v>46</v>
      </c>
      <c r="F3" s="9" t="s">
        <v>47</v>
      </c>
      <c r="G3" s="9"/>
      <c r="H3" s="9" t="s">
        <v>46</v>
      </c>
      <c r="I3" s="9" t="s">
        <v>47</v>
      </c>
      <c r="J3" s="39"/>
    </row>
    <row r="4" spans="1:10" s="61" customFormat="1" ht="17" x14ac:dyDescent="0.2">
      <c r="A4" s="13" t="s">
        <v>607</v>
      </c>
      <c r="B4" s="13" t="s">
        <v>608</v>
      </c>
      <c r="C4" s="62" t="s">
        <v>221</v>
      </c>
      <c r="D4" s="62" t="s">
        <v>151</v>
      </c>
      <c r="E4" s="13"/>
      <c r="F4" s="13"/>
      <c r="G4" s="13"/>
      <c r="H4" s="55"/>
      <c r="I4" s="55"/>
      <c r="J4" s="55"/>
    </row>
    <row r="5" spans="1:10" ht="34" x14ac:dyDescent="0.2">
      <c r="A5" s="39">
        <v>1</v>
      </c>
      <c r="B5" s="49" t="s">
        <v>1</v>
      </c>
      <c r="C5" s="7" t="s">
        <v>389</v>
      </c>
      <c r="D5" s="7" t="s">
        <v>63</v>
      </c>
      <c r="E5" s="15" t="s">
        <v>519</v>
      </c>
      <c r="F5" s="35" t="s">
        <v>542</v>
      </c>
      <c r="G5" s="35"/>
      <c r="H5" s="17" t="s">
        <v>566</v>
      </c>
      <c r="I5" s="17" t="s">
        <v>567</v>
      </c>
      <c r="J5" s="42" t="s">
        <v>49</v>
      </c>
    </row>
    <row r="6" spans="1:10" x14ac:dyDescent="0.2">
      <c r="C6" s="7"/>
      <c r="E6" s="15"/>
      <c r="F6" s="35"/>
      <c r="G6" s="35"/>
      <c r="H6" s="17"/>
      <c r="I6" s="17"/>
      <c r="J6" s="42"/>
    </row>
    <row r="7" spans="1:10" x14ac:dyDescent="0.2">
      <c r="C7" s="7"/>
      <c r="E7" s="15"/>
      <c r="F7" s="35"/>
      <c r="G7" s="35"/>
      <c r="J7" s="16"/>
    </row>
    <row r="8" spans="1:10" s="61" customFormat="1" ht="34" x14ac:dyDescent="0.2">
      <c r="A8" s="55"/>
      <c r="B8" s="50"/>
      <c r="C8" s="62" t="s">
        <v>411</v>
      </c>
      <c r="D8" s="62" t="s">
        <v>222</v>
      </c>
      <c r="E8" s="22"/>
      <c r="F8" s="43"/>
      <c r="G8" s="43"/>
      <c r="H8" s="55"/>
      <c r="I8" s="55"/>
      <c r="J8" s="63"/>
    </row>
    <row r="9" spans="1:10" ht="51" x14ac:dyDescent="0.2">
      <c r="A9" s="39">
        <f>A5+1</f>
        <v>2</v>
      </c>
      <c r="B9" s="49" t="s">
        <v>290</v>
      </c>
      <c r="C9" s="7" t="s">
        <v>291</v>
      </c>
      <c r="D9" s="7" t="s">
        <v>289</v>
      </c>
      <c r="E9" s="15"/>
      <c r="F9" s="18"/>
      <c r="G9" s="18"/>
      <c r="H9" s="15" t="s">
        <v>568</v>
      </c>
      <c r="I9" s="17" t="s">
        <v>567</v>
      </c>
      <c r="J9" s="36" t="s">
        <v>49</v>
      </c>
    </row>
    <row r="10" spans="1:10" ht="51" x14ac:dyDescent="0.2">
      <c r="A10" s="39">
        <f>A9+1</f>
        <v>3</v>
      </c>
      <c r="B10" s="49" t="s">
        <v>20</v>
      </c>
      <c r="C10" s="56" t="s">
        <v>314</v>
      </c>
      <c r="D10" s="7" t="s">
        <v>82</v>
      </c>
      <c r="E10" s="15" t="s">
        <v>525</v>
      </c>
      <c r="F10" s="35" t="s">
        <v>543</v>
      </c>
      <c r="G10" s="35"/>
      <c r="H10" s="15" t="s">
        <v>568</v>
      </c>
      <c r="I10" s="15" t="s">
        <v>571</v>
      </c>
      <c r="J10" s="36" t="s">
        <v>49</v>
      </c>
    </row>
    <row r="11" spans="1:10" ht="68" x14ac:dyDescent="0.2">
      <c r="A11" s="39">
        <f t="shared" ref="A11:A27" si="0">A10+1</f>
        <v>4</v>
      </c>
      <c r="B11" s="49" t="s">
        <v>292</v>
      </c>
      <c r="C11" s="7" t="s">
        <v>394</v>
      </c>
      <c r="D11" s="7" t="s">
        <v>293</v>
      </c>
      <c r="E11" s="15"/>
      <c r="F11" s="35"/>
      <c r="G11" s="35"/>
      <c r="H11" s="15" t="s">
        <v>569</v>
      </c>
      <c r="I11" s="17" t="s">
        <v>567</v>
      </c>
      <c r="J11" s="26" t="s">
        <v>51</v>
      </c>
    </row>
    <row r="12" spans="1:10" ht="51" x14ac:dyDescent="0.2">
      <c r="A12" s="39">
        <f t="shared" si="0"/>
        <v>5</v>
      </c>
      <c r="B12" s="49" t="s">
        <v>294</v>
      </c>
      <c r="C12" s="7" t="s">
        <v>395</v>
      </c>
      <c r="D12" s="7" t="s">
        <v>587</v>
      </c>
      <c r="E12" s="15"/>
      <c r="F12" s="35"/>
      <c r="G12" s="35"/>
      <c r="H12" s="15" t="s">
        <v>570</v>
      </c>
      <c r="I12" s="35" t="s">
        <v>521</v>
      </c>
      <c r="J12" s="36" t="s">
        <v>49</v>
      </c>
    </row>
    <row r="13" spans="1:10" ht="68" x14ac:dyDescent="0.2">
      <c r="A13" s="39">
        <f t="shared" si="0"/>
        <v>6</v>
      </c>
      <c r="B13" s="49" t="s">
        <v>295</v>
      </c>
      <c r="C13" s="7" t="s">
        <v>396</v>
      </c>
      <c r="D13" s="7" t="s">
        <v>588</v>
      </c>
      <c r="E13" s="15"/>
      <c r="F13" s="35"/>
      <c r="G13" s="35"/>
      <c r="H13" s="15" t="s">
        <v>570</v>
      </c>
      <c r="I13" s="15" t="s">
        <v>572</v>
      </c>
      <c r="J13" s="36" t="s">
        <v>49</v>
      </c>
    </row>
    <row r="14" spans="1:10" ht="51" x14ac:dyDescent="0.2">
      <c r="A14" s="39">
        <f t="shared" si="0"/>
        <v>7</v>
      </c>
      <c r="B14" s="49">
        <v>2001</v>
      </c>
      <c r="C14" s="7" t="s">
        <v>397</v>
      </c>
      <c r="D14" s="7" t="s">
        <v>296</v>
      </c>
      <c r="E14" s="15"/>
      <c r="F14" s="35"/>
      <c r="G14" s="35"/>
      <c r="H14" s="15" t="s">
        <v>570</v>
      </c>
      <c r="I14" s="35" t="s">
        <v>521</v>
      </c>
      <c r="J14" s="36" t="s">
        <v>49</v>
      </c>
    </row>
    <row r="15" spans="1:10" ht="34" x14ac:dyDescent="0.2">
      <c r="A15" s="39">
        <f t="shared" si="0"/>
        <v>8</v>
      </c>
      <c r="B15" s="49">
        <v>2002</v>
      </c>
      <c r="C15" s="7" t="s">
        <v>398</v>
      </c>
      <c r="D15" s="7" t="s">
        <v>297</v>
      </c>
      <c r="E15" s="15"/>
      <c r="F15" s="35"/>
      <c r="G15" s="35"/>
      <c r="H15" s="15" t="s">
        <v>568</v>
      </c>
      <c r="I15" s="15" t="s">
        <v>574</v>
      </c>
      <c r="J15" s="36" t="s">
        <v>49</v>
      </c>
    </row>
    <row r="16" spans="1:10" ht="34" x14ac:dyDescent="0.2">
      <c r="A16" s="39">
        <f t="shared" si="0"/>
        <v>9</v>
      </c>
      <c r="B16" s="49">
        <v>2003</v>
      </c>
      <c r="C16" s="7" t="s">
        <v>399</v>
      </c>
      <c r="D16" s="7" t="s">
        <v>298</v>
      </c>
      <c r="E16" s="15"/>
      <c r="F16" s="35"/>
      <c r="G16" s="35"/>
      <c r="H16" s="35" t="s">
        <v>521</v>
      </c>
      <c r="I16" s="35" t="s">
        <v>521</v>
      </c>
      <c r="J16" s="38" t="s">
        <v>49</v>
      </c>
    </row>
    <row r="17" spans="1:11" ht="51" x14ac:dyDescent="0.2">
      <c r="A17" s="39">
        <f t="shared" si="0"/>
        <v>10</v>
      </c>
      <c r="B17" s="49">
        <v>2004</v>
      </c>
      <c r="C17" s="7" t="s">
        <v>400</v>
      </c>
      <c r="D17" s="7" t="s">
        <v>299</v>
      </c>
      <c r="E17" s="15"/>
      <c r="F17" s="35"/>
      <c r="G17" s="35"/>
      <c r="H17" s="15" t="s">
        <v>569</v>
      </c>
      <c r="I17" s="15" t="s">
        <v>573</v>
      </c>
      <c r="J17" s="26" t="s">
        <v>51</v>
      </c>
    </row>
    <row r="18" spans="1:11" ht="51" x14ac:dyDescent="0.2">
      <c r="A18" s="39">
        <f t="shared" si="0"/>
        <v>11</v>
      </c>
      <c r="B18" s="49">
        <v>2005</v>
      </c>
      <c r="C18" s="7" t="s">
        <v>401</v>
      </c>
      <c r="D18" s="7" t="s">
        <v>300</v>
      </c>
      <c r="E18" s="15"/>
      <c r="F18" s="35"/>
      <c r="G18" s="35"/>
      <c r="H18" s="15" t="s">
        <v>575</v>
      </c>
      <c r="I18" s="15" t="s">
        <v>574</v>
      </c>
      <c r="J18" s="36" t="s">
        <v>49</v>
      </c>
    </row>
    <row r="19" spans="1:11" ht="34" x14ac:dyDescent="0.2">
      <c r="A19" s="39">
        <f t="shared" si="0"/>
        <v>12</v>
      </c>
      <c r="B19" s="49">
        <v>2006</v>
      </c>
      <c r="C19" s="7" t="s">
        <v>402</v>
      </c>
      <c r="D19" s="7" t="s">
        <v>301</v>
      </c>
      <c r="E19" s="15"/>
      <c r="F19" s="35"/>
      <c r="G19" s="35"/>
      <c r="H19" s="15" t="s">
        <v>568</v>
      </c>
      <c r="I19" s="15" t="s">
        <v>571</v>
      </c>
      <c r="J19" s="36" t="s">
        <v>49</v>
      </c>
    </row>
    <row r="20" spans="1:11" ht="51" x14ac:dyDescent="0.2">
      <c r="A20" s="39">
        <f t="shared" si="0"/>
        <v>13</v>
      </c>
      <c r="B20" s="49">
        <v>2007</v>
      </c>
      <c r="C20" s="7" t="s">
        <v>403</v>
      </c>
      <c r="D20" s="7" t="s">
        <v>302</v>
      </c>
      <c r="E20" s="15"/>
      <c r="F20" s="35"/>
      <c r="G20" s="35"/>
      <c r="H20" s="35" t="s">
        <v>521</v>
      </c>
      <c r="I20" s="35" t="s">
        <v>521</v>
      </c>
      <c r="J20" s="36" t="s">
        <v>49</v>
      </c>
    </row>
    <row r="21" spans="1:11" ht="51" x14ac:dyDescent="0.2">
      <c r="A21" s="39">
        <f t="shared" si="0"/>
        <v>14</v>
      </c>
      <c r="B21" s="49">
        <v>2008</v>
      </c>
      <c r="C21" s="7" t="s">
        <v>675</v>
      </c>
      <c r="D21" s="7" t="s">
        <v>303</v>
      </c>
      <c r="E21" s="15"/>
      <c r="F21" s="35"/>
      <c r="G21" s="35"/>
      <c r="H21" s="35" t="s">
        <v>521</v>
      </c>
      <c r="I21" s="35" t="s">
        <v>521</v>
      </c>
      <c r="J21" s="36" t="s">
        <v>49</v>
      </c>
    </row>
    <row r="22" spans="1:11" ht="51" x14ac:dyDescent="0.2">
      <c r="A22" s="39">
        <f t="shared" si="0"/>
        <v>15</v>
      </c>
      <c r="B22" s="49">
        <v>2009</v>
      </c>
      <c r="C22" s="7" t="s">
        <v>404</v>
      </c>
      <c r="D22" s="7" t="s">
        <v>304</v>
      </c>
      <c r="E22" s="15"/>
      <c r="F22" s="35"/>
      <c r="G22" s="35"/>
      <c r="H22" s="35" t="s">
        <v>521</v>
      </c>
      <c r="I22" s="35" t="s">
        <v>521</v>
      </c>
      <c r="J22" s="36" t="s">
        <v>49</v>
      </c>
    </row>
    <row r="23" spans="1:11" ht="51" x14ac:dyDescent="0.2">
      <c r="A23" s="39">
        <f t="shared" si="0"/>
        <v>16</v>
      </c>
      <c r="B23" s="49">
        <v>2010</v>
      </c>
      <c r="C23" s="7" t="s">
        <v>405</v>
      </c>
      <c r="D23" s="7" t="s">
        <v>305</v>
      </c>
      <c r="E23" s="15"/>
      <c r="F23" s="35"/>
      <c r="G23" s="35"/>
      <c r="H23" s="17" t="s">
        <v>570</v>
      </c>
      <c r="I23" s="35" t="s">
        <v>521</v>
      </c>
      <c r="J23" s="36" t="s">
        <v>49</v>
      </c>
    </row>
    <row r="24" spans="1:11" ht="51" x14ac:dyDescent="0.2">
      <c r="A24" s="39">
        <f t="shared" si="0"/>
        <v>17</v>
      </c>
      <c r="B24" s="49">
        <v>2011</v>
      </c>
      <c r="C24" s="7" t="s">
        <v>406</v>
      </c>
      <c r="D24" s="7" t="s">
        <v>306</v>
      </c>
      <c r="E24" s="15"/>
      <c r="F24" s="35"/>
      <c r="G24" s="35"/>
      <c r="H24" s="15" t="s">
        <v>568</v>
      </c>
      <c r="I24" s="17" t="s">
        <v>582</v>
      </c>
      <c r="J24" s="42" t="s">
        <v>49</v>
      </c>
    </row>
    <row r="25" spans="1:11" ht="34" x14ac:dyDescent="0.2">
      <c r="A25" s="39">
        <f t="shared" si="0"/>
        <v>18</v>
      </c>
      <c r="B25" s="49">
        <v>2012</v>
      </c>
      <c r="C25" s="7" t="s">
        <v>407</v>
      </c>
      <c r="D25" s="7" t="s">
        <v>307</v>
      </c>
      <c r="E25" s="15"/>
      <c r="F25" s="35"/>
      <c r="G25" s="35"/>
      <c r="H25" s="15" t="s">
        <v>568</v>
      </c>
      <c r="I25" s="37" t="s">
        <v>581</v>
      </c>
      <c r="J25" s="42" t="s">
        <v>49</v>
      </c>
    </row>
    <row r="26" spans="1:11" ht="68" x14ac:dyDescent="0.2">
      <c r="A26" s="39">
        <f t="shared" si="0"/>
        <v>19</v>
      </c>
      <c r="B26" s="49">
        <v>2013</v>
      </c>
      <c r="C26" s="7" t="s">
        <v>408</v>
      </c>
      <c r="D26" s="7" t="s">
        <v>308</v>
      </c>
      <c r="E26" s="15"/>
      <c r="F26" s="35"/>
      <c r="G26" s="35"/>
      <c r="H26" s="35" t="s">
        <v>521</v>
      </c>
      <c r="I26" s="15" t="s">
        <v>583</v>
      </c>
      <c r="J26" s="36" t="s">
        <v>49</v>
      </c>
    </row>
    <row r="27" spans="1:11" ht="34" x14ac:dyDescent="0.2">
      <c r="A27" s="39">
        <f t="shared" si="0"/>
        <v>20</v>
      </c>
      <c r="B27" s="49">
        <v>2014</v>
      </c>
      <c r="C27" s="7" t="s">
        <v>409</v>
      </c>
      <c r="D27" s="7" t="s">
        <v>309</v>
      </c>
      <c r="E27" s="15"/>
      <c r="F27" s="35"/>
      <c r="G27" s="35"/>
      <c r="H27" s="15" t="s">
        <v>568</v>
      </c>
      <c r="I27" s="17" t="s">
        <v>567</v>
      </c>
      <c r="J27" s="36" t="s">
        <v>49</v>
      </c>
    </row>
    <row r="28" spans="1:11" x14ac:dyDescent="0.2">
      <c r="C28" s="7"/>
      <c r="E28" s="15"/>
      <c r="F28" s="35"/>
      <c r="G28" s="35"/>
      <c r="J28" s="16"/>
    </row>
    <row r="29" spans="1:11" x14ac:dyDescent="0.2">
      <c r="C29" s="7"/>
      <c r="E29" s="15"/>
      <c r="F29" s="35"/>
      <c r="G29" s="35"/>
      <c r="J29" s="16"/>
    </row>
    <row r="30" spans="1:11" s="61" customFormat="1" x14ac:dyDescent="0.2">
      <c r="A30" s="50"/>
      <c r="B30" s="50"/>
      <c r="C30" s="66" t="s">
        <v>652</v>
      </c>
      <c r="D30" s="66" t="s">
        <v>653</v>
      </c>
      <c r="E30" s="22"/>
      <c r="F30" s="43"/>
      <c r="G30" s="43"/>
      <c r="H30" s="13"/>
      <c r="I30" s="55"/>
      <c r="J30" s="55"/>
      <c r="K30" s="60"/>
    </row>
    <row r="31" spans="1:11" ht="51" x14ac:dyDescent="0.2">
      <c r="A31" s="39">
        <f>A27+1</f>
        <v>21</v>
      </c>
      <c r="B31" s="49" t="s">
        <v>40</v>
      </c>
      <c r="C31" s="56" t="s">
        <v>672</v>
      </c>
      <c r="D31" s="7" t="s">
        <v>263</v>
      </c>
      <c r="E31" s="15" t="s">
        <v>525</v>
      </c>
      <c r="F31" s="35" t="s">
        <v>553</v>
      </c>
      <c r="G31" s="35"/>
      <c r="H31" s="15" t="s">
        <v>568</v>
      </c>
      <c r="I31" s="37" t="s">
        <v>582</v>
      </c>
      <c r="J31" s="42" t="s">
        <v>49</v>
      </c>
    </row>
    <row r="32" spans="1:11" ht="68" x14ac:dyDescent="0.2">
      <c r="A32" s="39">
        <f>A31+1</f>
        <v>22</v>
      </c>
      <c r="B32" s="49" t="s">
        <v>41</v>
      </c>
      <c r="C32" s="56" t="s">
        <v>326</v>
      </c>
      <c r="D32" s="7" t="s">
        <v>110</v>
      </c>
      <c r="E32" s="15" t="s">
        <v>525</v>
      </c>
      <c r="F32" s="35" t="s">
        <v>553</v>
      </c>
      <c r="G32" s="35"/>
      <c r="H32" s="15" t="s">
        <v>576</v>
      </c>
      <c r="I32" s="17" t="s">
        <v>567</v>
      </c>
      <c r="J32" s="26" t="s">
        <v>51</v>
      </c>
    </row>
    <row r="33" spans="1:10" ht="51" x14ac:dyDescent="0.2">
      <c r="A33" s="39">
        <f t="shared" ref="A33:A52" si="1">A32+1</f>
        <v>23</v>
      </c>
      <c r="B33" s="49" t="s">
        <v>280</v>
      </c>
      <c r="C33" s="56" t="s">
        <v>412</v>
      </c>
      <c r="D33" s="7" t="s">
        <v>264</v>
      </c>
      <c r="H33" s="17" t="s">
        <v>566</v>
      </c>
      <c r="I33" s="15" t="s">
        <v>583</v>
      </c>
      <c r="J33" s="42" t="s">
        <v>49</v>
      </c>
    </row>
    <row r="34" spans="1:10" ht="51" x14ac:dyDescent="0.2">
      <c r="A34" s="39">
        <f t="shared" si="1"/>
        <v>24</v>
      </c>
      <c r="B34" s="49" t="s">
        <v>592</v>
      </c>
      <c r="C34" s="56" t="s">
        <v>413</v>
      </c>
      <c r="D34" s="7" t="s">
        <v>265</v>
      </c>
      <c r="H34" s="15" t="s">
        <v>568</v>
      </c>
      <c r="I34" s="34" t="s">
        <v>571</v>
      </c>
      <c r="J34" s="36" t="s">
        <v>49</v>
      </c>
    </row>
    <row r="35" spans="1:10" ht="34" x14ac:dyDescent="0.2">
      <c r="A35" s="39">
        <f t="shared" si="1"/>
        <v>25</v>
      </c>
      <c r="B35" s="49" t="s">
        <v>281</v>
      </c>
      <c r="C35" s="56" t="s">
        <v>414</v>
      </c>
      <c r="D35" s="7" t="s">
        <v>266</v>
      </c>
      <c r="H35" s="35" t="s">
        <v>521</v>
      </c>
      <c r="I35" s="17" t="s">
        <v>567</v>
      </c>
      <c r="J35" s="36" t="s">
        <v>49</v>
      </c>
    </row>
    <row r="36" spans="1:10" ht="68" x14ac:dyDescent="0.2">
      <c r="A36" s="39">
        <f t="shared" si="1"/>
        <v>26</v>
      </c>
      <c r="B36" s="49" t="s">
        <v>282</v>
      </c>
      <c r="C36" s="56" t="s">
        <v>415</v>
      </c>
      <c r="D36" s="7" t="s">
        <v>267</v>
      </c>
      <c r="H36" s="15" t="s">
        <v>579</v>
      </c>
      <c r="I36" s="35" t="s">
        <v>573</v>
      </c>
      <c r="J36" s="26" t="s">
        <v>51</v>
      </c>
    </row>
    <row r="37" spans="1:10" ht="34" x14ac:dyDescent="0.2">
      <c r="A37" s="39">
        <f t="shared" si="1"/>
        <v>27</v>
      </c>
      <c r="B37" s="49" t="s">
        <v>590</v>
      </c>
      <c r="C37" s="56" t="s">
        <v>416</v>
      </c>
      <c r="D37" s="7" t="s">
        <v>268</v>
      </c>
      <c r="H37" s="15" t="s">
        <v>579</v>
      </c>
      <c r="I37" s="17" t="s">
        <v>567</v>
      </c>
      <c r="J37" s="26" t="s">
        <v>51</v>
      </c>
    </row>
    <row r="38" spans="1:10" ht="51" x14ac:dyDescent="0.2">
      <c r="A38" s="39">
        <f t="shared" si="1"/>
        <v>28</v>
      </c>
      <c r="B38" s="49" t="s">
        <v>42</v>
      </c>
      <c r="C38" s="56" t="s">
        <v>345</v>
      </c>
      <c r="D38" s="7" t="s">
        <v>133</v>
      </c>
      <c r="E38" s="15" t="s">
        <v>523</v>
      </c>
      <c r="F38" s="35" t="s">
        <v>550</v>
      </c>
      <c r="G38" s="35"/>
      <c r="H38" s="17" t="s">
        <v>566</v>
      </c>
      <c r="I38" s="37" t="s">
        <v>585</v>
      </c>
      <c r="J38" s="42" t="s">
        <v>49</v>
      </c>
    </row>
    <row r="39" spans="1:10" ht="34" x14ac:dyDescent="0.2">
      <c r="A39" s="39">
        <f t="shared" si="1"/>
        <v>29</v>
      </c>
      <c r="B39" s="49" t="s">
        <v>310</v>
      </c>
      <c r="C39" s="56" t="s">
        <v>417</v>
      </c>
      <c r="D39" s="7" t="s">
        <v>269</v>
      </c>
      <c r="H39" s="17" t="s">
        <v>566</v>
      </c>
      <c r="I39" s="35" t="s">
        <v>571</v>
      </c>
      <c r="J39" s="42" t="s">
        <v>49</v>
      </c>
    </row>
    <row r="40" spans="1:10" ht="51" x14ac:dyDescent="0.2">
      <c r="A40" s="39">
        <f t="shared" si="1"/>
        <v>30</v>
      </c>
      <c r="B40" s="49" t="s">
        <v>283</v>
      </c>
      <c r="C40" s="56" t="s">
        <v>595</v>
      </c>
      <c r="D40" s="7" t="s">
        <v>139</v>
      </c>
      <c r="E40" s="15" t="s">
        <v>525</v>
      </c>
      <c r="F40" s="35" t="s">
        <v>545</v>
      </c>
      <c r="G40" s="35"/>
      <c r="H40" s="15" t="s">
        <v>568</v>
      </c>
      <c r="I40" s="35" t="s">
        <v>571</v>
      </c>
      <c r="J40" s="36" t="s">
        <v>49</v>
      </c>
    </row>
    <row r="41" spans="1:10" ht="51" x14ac:dyDescent="0.2">
      <c r="A41" s="39">
        <f t="shared" si="1"/>
        <v>31</v>
      </c>
      <c r="B41" s="49" t="s">
        <v>667</v>
      </c>
      <c r="C41" s="56" t="s">
        <v>594</v>
      </c>
      <c r="D41" s="7" t="s">
        <v>143</v>
      </c>
      <c r="E41" s="15" t="s">
        <v>525</v>
      </c>
      <c r="F41" s="35" t="s">
        <v>554</v>
      </c>
      <c r="G41" s="35"/>
      <c r="H41" s="15" t="s">
        <v>575</v>
      </c>
      <c r="I41" s="17" t="s">
        <v>567</v>
      </c>
      <c r="J41" s="36" t="s">
        <v>49</v>
      </c>
    </row>
    <row r="42" spans="1:10" ht="51" x14ac:dyDescent="0.2">
      <c r="A42" s="39">
        <f t="shared" si="1"/>
        <v>32</v>
      </c>
      <c r="B42" s="49" t="s">
        <v>284</v>
      </c>
      <c r="C42" s="56" t="s">
        <v>669</v>
      </c>
      <c r="D42" s="7" t="s">
        <v>145</v>
      </c>
      <c r="E42" s="15" t="s">
        <v>526</v>
      </c>
      <c r="F42" s="35" t="s">
        <v>549</v>
      </c>
      <c r="G42" s="35"/>
      <c r="H42" s="15" t="s">
        <v>569</v>
      </c>
      <c r="I42" s="37" t="s">
        <v>581</v>
      </c>
      <c r="J42" s="26" t="s">
        <v>51</v>
      </c>
    </row>
    <row r="43" spans="1:10" ht="68" x14ac:dyDescent="0.2">
      <c r="A43" s="39">
        <f t="shared" si="1"/>
        <v>33</v>
      </c>
      <c r="B43" s="49" t="s">
        <v>285</v>
      </c>
      <c r="C43" s="56" t="s">
        <v>418</v>
      </c>
      <c r="D43" s="7" t="s">
        <v>270</v>
      </c>
      <c r="H43" s="17" t="s">
        <v>570</v>
      </c>
      <c r="I43" s="17" t="s">
        <v>567</v>
      </c>
      <c r="J43" s="36" t="s">
        <v>49</v>
      </c>
    </row>
    <row r="44" spans="1:10" ht="68" x14ac:dyDescent="0.2">
      <c r="A44" s="39">
        <f t="shared" si="1"/>
        <v>34</v>
      </c>
      <c r="B44" s="49" t="s">
        <v>286</v>
      </c>
      <c r="C44" s="56" t="s">
        <v>419</v>
      </c>
      <c r="D44" s="7" t="s">
        <v>271</v>
      </c>
      <c r="H44" s="17" t="s">
        <v>570</v>
      </c>
      <c r="I44" s="37" t="s">
        <v>582</v>
      </c>
      <c r="J44" s="42" t="s">
        <v>49</v>
      </c>
    </row>
    <row r="45" spans="1:10" ht="68" x14ac:dyDescent="0.2">
      <c r="A45" s="39">
        <f t="shared" si="1"/>
        <v>35</v>
      </c>
      <c r="B45" s="49" t="s">
        <v>287</v>
      </c>
      <c r="C45" s="56" t="s">
        <v>420</v>
      </c>
      <c r="D45" s="7" t="s">
        <v>272</v>
      </c>
      <c r="H45" s="17" t="s">
        <v>566</v>
      </c>
      <c r="I45" s="37" t="s">
        <v>585</v>
      </c>
      <c r="J45" s="42" t="s">
        <v>49</v>
      </c>
    </row>
    <row r="46" spans="1:10" ht="68" x14ac:dyDescent="0.2">
      <c r="A46" s="39">
        <f t="shared" si="1"/>
        <v>36</v>
      </c>
      <c r="B46" s="49" t="s">
        <v>288</v>
      </c>
      <c r="C46" s="56" t="s">
        <v>421</v>
      </c>
      <c r="D46" s="7" t="s">
        <v>273</v>
      </c>
      <c r="H46" s="17" t="s">
        <v>570</v>
      </c>
      <c r="I46" s="17" t="s">
        <v>567</v>
      </c>
      <c r="J46" s="36" t="s">
        <v>49</v>
      </c>
    </row>
    <row r="47" spans="1:10" ht="51" x14ac:dyDescent="0.2">
      <c r="A47" s="39">
        <f t="shared" si="1"/>
        <v>37</v>
      </c>
      <c r="B47" s="49">
        <v>4001</v>
      </c>
      <c r="C47" s="56" t="s">
        <v>422</v>
      </c>
      <c r="D47" s="7" t="s">
        <v>274</v>
      </c>
      <c r="H47" s="17" t="s">
        <v>570</v>
      </c>
      <c r="I47" s="35" t="s">
        <v>521</v>
      </c>
      <c r="J47" s="36" t="s">
        <v>49</v>
      </c>
    </row>
    <row r="48" spans="1:10" ht="51" x14ac:dyDescent="0.2">
      <c r="A48" s="39">
        <f t="shared" si="1"/>
        <v>38</v>
      </c>
      <c r="B48" s="49">
        <v>4002</v>
      </c>
      <c r="C48" s="56" t="s">
        <v>423</v>
      </c>
      <c r="D48" s="7" t="s">
        <v>275</v>
      </c>
      <c r="H48" s="15" t="s">
        <v>568</v>
      </c>
      <c r="I48" s="35" t="s">
        <v>571</v>
      </c>
      <c r="J48" s="36" t="s">
        <v>49</v>
      </c>
    </row>
    <row r="49" spans="1:11" ht="34" x14ac:dyDescent="0.2">
      <c r="A49" s="39">
        <f t="shared" si="1"/>
        <v>39</v>
      </c>
      <c r="B49" s="49">
        <v>4003</v>
      </c>
      <c r="C49" s="56" t="s">
        <v>424</v>
      </c>
      <c r="D49" s="7" t="s">
        <v>276</v>
      </c>
      <c r="H49" s="17" t="s">
        <v>566</v>
      </c>
      <c r="I49" s="35" t="s">
        <v>586</v>
      </c>
      <c r="J49" s="26" t="s">
        <v>51</v>
      </c>
    </row>
    <row r="50" spans="1:11" ht="34" x14ac:dyDescent="0.2">
      <c r="A50" s="39">
        <f t="shared" si="1"/>
        <v>40</v>
      </c>
      <c r="B50" s="49">
        <v>4004</v>
      </c>
      <c r="C50" s="56" t="s">
        <v>425</v>
      </c>
      <c r="D50" s="7" t="s">
        <v>277</v>
      </c>
      <c r="H50" s="17" t="s">
        <v>566</v>
      </c>
      <c r="I50" s="15" t="s">
        <v>583</v>
      </c>
      <c r="J50" s="42" t="s">
        <v>49</v>
      </c>
    </row>
    <row r="51" spans="1:11" ht="68" x14ac:dyDescent="0.2">
      <c r="A51" s="39">
        <f t="shared" si="1"/>
        <v>41</v>
      </c>
      <c r="B51" s="49">
        <v>4005</v>
      </c>
      <c r="C51" s="56" t="s">
        <v>426</v>
      </c>
      <c r="D51" s="7" t="s">
        <v>278</v>
      </c>
      <c r="H51" s="15" t="s">
        <v>568</v>
      </c>
      <c r="I51" s="35" t="s">
        <v>521</v>
      </c>
      <c r="J51" s="36" t="s">
        <v>49</v>
      </c>
    </row>
    <row r="52" spans="1:11" ht="51" x14ac:dyDescent="0.2">
      <c r="A52" s="39">
        <f t="shared" si="1"/>
        <v>42</v>
      </c>
      <c r="B52" s="49">
        <v>4006</v>
      </c>
      <c r="C52" s="56" t="s">
        <v>427</v>
      </c>
      <c r="D52" s="7" t="s">
        <v>279</v>
      </c>
      <c r="H52" s="15" t="s">
        <v>575</v>
      </c>
      <c r="I52" s="35" t="s">
        <v>572</v>
      </c>
      <c r="J52" s="36" t="s">
        <v>49</v>
      </c>
    </row>
    <row r="53" spans="1:11" x14ac:dyDescent="0.2">
      <c r="C53" s="56"/>
      <c r="D53" s="21"/>
      <c r="H53" s="15"/>
      <c r="I53" s="18"/>
      <c r="J53" s="16"/>
    </row>
    <row r="54" spans="1:11" x14ac:dyDescent="0.2">
      <c r="C54" s="56"/>
      <c r="D54" s="21"/>
      <c r="H54" s="15"/>
      <c r="I54" s="18"/>
      <c r="J54" s="16"/>
    </row>
    <row r="55" spans="1:11" s="4" customFormat="1" x14ac:dyDescent="0.2">
      <c r="A55" s="10"/>
      <c r="B55" s="10"/>
      <c r="C55" s="32" t="s">
        <v>654</v>
      </c>
      <c r="D55" s="32" t="s">
        <v>655</v>
      </c>
      <c r="E55" s="57"/>
      <c r="F55" s="58"/>
      <c r="G55" s="58"/>
      <c r="H55" s="54"/>
      <c r="I55" s="11"/>
      <c r="J55" s="11"/>
      <c r="K55" s="5"/>
    </row>
    <row r="56" spans="1:11" ht="51" x14ac:dyDescent="0.2">
      <c r="A56" s="39">
        <f>A52+1</f>
        <v>43</v>
      </c>
      <c r="B56" s="49" t="s">
        <v>258</v>
      </c>
      <c r="C56" s="56" t="s">
        <v>352</v>
      </c>
      <c r="D56" s="7" t="s">
        <v>244</v>
      </c>
      <c r="E56" s="15" t="s">
        <v>522</v>
      </c>
      <c r="F56" s="35" t="s">
        <v>549</v>
      </c>
      <c r="G56" s="35"/>
      <c r="H56" s="15" t="s">
        <v>569</v>
      </c>
      <c r="I56" s="35" t="s">
        <v>586</v>
      </c>
      <c r="J56" s="26" t="s">
        <v>51</v>
      </c>
    </row>
    <row r="57" spans="1:11" ht="51" x14ac:dyDescent="0.2">
      <c r="A57" s="39">
        <f>A56+1</f>
        <v>44</v>
      </c>
      <c r="B57" s="49" t="s">
        <v>259</v>
      </c>
      <c r="C57" s="56" t="s">
        <v>428</v>
      </c>
      <c r="D57" s="7" t="s">
        <v>245</v>
      </c>
      <c r="H57" s="17" t="s">
        <v>566</v>
      </c>
      <c r="I57" s="35" t="s">
        <v>573</v>
      </c>
      <c r="J57" s="26" t="s">
        <v>51</v>
      </c>
    </row>
    <row r="58" spans="1:11" ht="68" x14ac:dyDescent="0.2">
      <c r="A58" s="39">
        <f t="shared" ref="A58:A70" si="2">A57+1</f>
        <v>45</v>
      </c>
      <c r="B58" s="49" t="s">
        <v>260</v>
      </c>
      <c r="C58" s="56" t="s">
        <v>673</v>
      </c>
      <c r="D58" s="7" t="s">
        <v>246</v>
      </c>
      <c r="H58" s="17" t="s">
        <v>570</v>
      </c>
      <c r="I58" s="35" t="s">
        <v>572</v>
      </c>
      <c r="J58" s="36" t="s">
        <v>49</v>
      </c>
    </row>
    <row r="59" spans="1:11" ht="51" x14ac:dyDescent="0.2">
      <c r="A59" s="39">
        <f t="shared" si="2"/>
        <v>46</v>
      </c>
      <c r="B59" s="49" t="s">
        <v>261</v>
      </c>
      <c r="C59" s="56" t="s">
        <v>429</v>
      </c>
      <c r="D59" s="7" t="s">
        <v>247</v>
      </c>
      <c r="H59" s="17" t="s">
        <v>570</v>
      </c>
      <c r="I59" s="35" t="s">
        <v>521</v>
      </c>
      <c r="J59" s="36" t="s">
        <v>49</v>
      </c>
    </row>
    <row r="60" spans="1:11" ht="53" customHeight="1" x14ac:dyDescent="0.2">
      <c r="A60" s="39">
        <f t="shared" si="2"/>
        <v>47</v>
      </c>
      <c r="B60" s="49" t="s">
        <v>43</v>
      </c>
      <c r="C60" s="56" t="s">
        <v>356</v>
      </c>
      <c r="D60" s="7" t="s">
        <v>158</v>
      </c>
      <c r="E60" s="15" t="s">
        <v>526</v>
      </c>
      <c r="F60" s="15" t="s">
        <v>550</v>
      </c>
      <c r="H60" s="17" t="s">
        <v>570</v>
      </c>
      <c r="I60" s="15" t="s">
        <v>583</v>
      </c>
      <c r="J60" s="36" t="s">
        <v>49</v>
      </c>
    </row>
    <row r="61" spans="1:11" ht="68" x14ac:dyDescent="0.2">
      <c r="A61" s="39">
        <f t="shared" si="2"/>
        <v>48</v>
      </c>
      <c r="B61" s="49" t="s">
        <v>600</v>
      </c>
      <c r="C61" s="56" t="s">
        <v>430</v>
      </c>
      <c r="D61" s="7" t="s">
        <v>248</v>
      </c>
      <c r="H61" s="15" t="s">
        <v>569</v>
      </c>
      <c r="I61" s="35" t="s">
        <v>580</v>
      </c>
      <c r="J61" s="26" t="s">
        <v>51</v>
      </c>
      <c r="K61" s="1" t="s">
        <v>52</v>
      </c>
    </row>
    <row r="62" spans="1:11" ht="68" x14ac:dyDescent="0.2">
      <c r="A62" s="39">
        <f t="shared" si="2"/>
        <v>49</v>
      </c>
      <c r="B62" s="49" t="s">
        <v>262</v>
      </c>
      <c r="C62" s="56" t="s">
        <v>431</v>
      </c>
      <c r="D62" s="7" t="s">
        <v>249</v>
      </c>
      <c r="H62" s="15" t="s">
        <v>578</v>
      </c>
      <c r="I62" s="37" t="s">
        <v>582</v>
      </c>
      <c r="J62" s="26" t="s">
        <v>51</v>
      </c>
    </row>
    <row r="63" spans="1:11" ht="52" customHeight="1" x14ac:dyDescent="0.2">
      <c r="A63" s="39">
        <f t="shared" si="2"/>
        <v>50</v>
      </c>
      <c r="B63" s="49" t="s">
        <v>628</v>
      </c>
      <c r="C63" s="56" t="s">
        <v>493</v>
      </c>
      <c r="D63" s="7" t="s">
        <v>250</v>
      </c>
      <c r="E63" s="15" t="s">
        <v>520</v>
      </c>
      <c r="F63" s="35" t="s">
        <v>550</v>
      </c>
      <c r="G63" s="35"/>
      <c r="H63" s="15" t="s">
        <v>575</v>
      </c>
      <c r="I63" s="15" t="s">
        <v>574</v>
      </c>
      <c r="J63" s="36" t="s">
        <v>49</v>
      </c>
    </row>
    <row r="64" spans="1:11" ht="68" x14ac:dyDescent="0.2">
      <c r="A64" s="39">
        <f t="shared" si="2"/>
        <v>51</v>
      </c>
      <c r="B64" s="49" t="s">
        <v>631</v>
      </c>
      <c r="C64" s="56" t="s">
        <v>365</v>
      </c>
      <c r="D64" s="7" t="s">
        <v>251</v>
      </c>
      <c r="E64" s="15" t="s">
        <v>526</v>
      </c>
      <c r="F64" s="35" t="s">
        <v>558</v>
      </c>
      <c r="G64" s="35"/>
      <c r="H64" s="15" t="s">
        <v>575</v>
      </c>
      <c r="I64" s="35" t="s">
        <v>573</v>
      </c>
      <c r="J64" s="26" t="s">
        <v>51</v>
      </c>
    </row>
    <row r="65" spans="1:11" ht="34" x14ac:dyDescent="0.2">
      <c r="A65" s="39">
        <f t="shared" si="2"/>
        <v>52</v>
      </c>
      <c r="B65" s="49">
        <v>5001</v>
      </c>
      <c r="C65" s="56" t="s">
        <v>432</v>
      </c>
      <c r="D65" s="7" t="s">
        <v>252</v>
      </c>
      <c r="H65" s="35" t="s">
        <v>521</v>
      </c>
      <c r="I65" s="35" t="s">
        <v>571</v>
      </c>
      <c r="J65" s="36" t="s">
        <v>49</v>
      </c>
    </row>
    <row r="66" spans="1:11" ht="51" x14ac:dyDescent="0.2">
      <c r="A66" s="39">
        <f t="shared" si="2"/>
        <v>53</v>
      </c>
      <c r="B66" s="49">
        <v>5002</v>
      </c>
      <c r="C66" s="56" t="s">
        <v>433</v>
      </c>
      <c r="D66" s="7" t="s">
        <v>253</v>
      </c>
      <c r="H66" s="35" t="s">
        <v>521</v>
      </c>
      <c r="I66" s="35" t="s">
        <v>572</v>
      </c>
      <c r="J66" s="36" t="s">
        <v>49</v>
      </c>
    </row>
    <row r="67" spans="1:11" ht="34" x14ac:dyDescent="0.2">
      <c r="A67" s="39">
        <f t="shared" si="2"/>
        <v>54</v>
      </c>
      <c r="B67" s="49">
        <v>5003</v>
      </c>
      <c r="C67" s="56" t="s">
        <v>676</v>
      </c>
      <c r="D67" s="7" t="s">
        <v>254</v>
      </c>
      <c r="H67" s="35" t="s">
        <v>521</v>
      </c>
      <c r="I67" s="35" t="s">
        <v>521</v>
      </c>
      <c r="J67" s="38" t="s">
        <v>49</v>
      </c>
    </row>
    <row r="68" spans="1:11" ht="51" x14ac:dyDescent="0.2">
      <c r="A68" s="39">
        <f t="shared" si="2"/>
        <v>55</v>
      </c>
      <c r="B68" s="49">
        <v>5004</v>
      </c>
      <c r="C68" s="56" t="s">
        <v>434</v>
      </c>
      <c r="D68" s="7" t="s">
        <v>255</v>
      </c>
      <c r="H68" s="15" t="s">
        <v>568</v>
      </c>
      <c r="I68" s="35" t="s">
        <v>521</v>
      </c>
      <c r="J68" s="36" t="s">
        <v>49</v>
      </c>
    </row>
    <row r="69" spans="1:11" ht="68" x14ac:dyDescent="0.2">
      <c r="A69" s="39">
        <f t="shared" si="2"/>
        <v>56</v>
      </c>
      <c r="B69" s="49">
        <v>5005</v>
      </c>
      <c r="C69" s="56" t="s">
        <v>435</v>
      </c>
      <c r="D69" s="7" t="s">
        <v>256</v>
      </c>
      <c r="H69" s="35" t="s">
        <v>521</v>
      </c>
      <c r="I69" s="35" t="s">
        <v>521</v>
      </c>
      <c r="J69" s="38" t="s">
        <v>49</v>
      </c>
    </row>
    <row r="70" spans="1:11" ht="51" x14ac:dyDescent="0.2">
      <c r="A70" s="39">
        <f t="shared" si="2"/>
        <v>57</v>
      </c>
      <c r="B70" s="49">
        <v>5006</v>
      </c>
      <c r="C70" s="56" t="s">
        <v>436</v>
      </c>
      <c r="D70" s="7" t="s">
        <v>257</v>
      </c>
      <c r="H70" s="35" t="s">
        <v>521</v>
      </c>
      <c r="I70" s="15" t="s">
        <v>583</v>
      </c>
      <c r="J70" s="36" t="s">
        <v>49</v>
      </c>
    </row>
    <row r="71" spans="1:11" x14ac:dyDescent="0.2">
      <c r="C71" s="56"/>
      <c r="D71" s="21"/>
      <c r="H71" s="15"/>
      <c r="I71" s="18"/>
      <c r="J71" s="16"/>
    </row>
    <row r="72" spans="1:11" x14ac:dyDescent="0.2">
      <c r="C72" s="56"/>
      <c r="D72" s="21"/>
      <c r="H72" s="15"/>
      <c r="I72" s="18"/>
      <c r="J72" s="16"/>
    </row>
    <row r="73" spans="1:11" s="61" customFormat="1" ht="34" x14ac:dyDescent="0.2">
      <c r="A73" s="50"/>
      <c r="B73" s="50"/>
      <c r="C73" s="62" t="s">
        <v>656</v>
      </c>
      <c r="D73" s="62" t="s">
        <v>370</v>
      </c>
      <c r="E73" s="22"/>
      <c r="F73" s="33"/>
      <c r="G73" s="33"/>
      <c r="H73" s="13"/>
      <c r="I73" s="55"/>
      <c r="J73" s="55"/>
      <c r="K73" s="60"/>
    </row>
    <row r="74" spans="1:11" ht="50" customHeight="1" x14ac:dyDescent="0.2">
      <c r="A74" s="39">
        <f>A70+1</f>
        <v>58</v>
      </c>
      <c r="B74" s="49" t="s">
        <v>44</v>
      </c>
      <c r="C74" s="56" t="s">
        <v>373</v>
      </c>
      <c r="D74" s="7" t="s">
        <v>193</v>
      </c>
      <c r="E74" s="15" t="s">
        <v>525</v>
      </c>
      <c r="F74" s="35" t="s">
        <v>554</v>
      </c>
      <c r="G74" s="35"/>
      <c r="H74" s="15" t="s">
        <v>576</v>
      </c>
      <c r="I74" s="35" t="s">
        <v>585</v>
      </c>
      <c r="J74" s="26" t="s">
        <v>51</v>
      </c>
    </row>
    <row r="75" spans="1:11" ht="51" x14ac:dyDescent="0.2">
      <c r="A75" s="39">
        <f>A74+1</f>
        <v>59</v>
      </c>
      <c r="B75" s="49" t="s">
        <v>45</v>
      </c>
      <c r="C75" s="7" t="s">
        <v>376</v>
      </c>
      <c r="D75" s="7" t="s">
        <v>197</v>
      </c>
      <c r="E75" s="15" t="s">
        <v>526</v>
      </c>
      <c r="F75" s="35" t="s">
        <v>550</v>
      </c>
      <c r="G75" s="35"/>
      <c r="H75" s="15" t="s">
        <v>569</v>
      </c>
      <c r="I75" s="37" t="s">
        <v>582</v>
      </c>
      <c r="J75" s="26" t="s">
        <v>51</v>
      </c>
    </row>
    <row r="76" spans="1:11" ht="51" x14ac:dyDescent="0.2">
      <c r="A76" s="39">
        <f>A75+1</f>
        <v>60</v>
      </c>
      <c r="B76" s="49">
        <v>6001</v>
      </c>
      <c r="C76" s="7" t="s">
        <v>437</v>
      </c>
      <c r="D76" s="7" t="s">
        <v>240</v>
      </c>
      <c r="H76" s="15" t="s">
        <v>576</v>
      </c>
      <c r="I76" s="37" t="s">
        <v>582</v>
      </c>
      <c r="J76" s="26" t="s">
        <v>51</v>
      </c>
    </row>
    <row r="77" spans="1:11" ht="34" x14ac:dyDescent="0.2">
      <c r="A77" s="39">
        <f>A76+1</f>
        <v>61</v>
      </c>
      <c r="B77" s="49">
        <v>6002</v>
      </c>
      <c r="C77" s="7" t="s">
        <v>438</v>
      </c>
      <c r="D77" s="7" t="s">
        <v>241</v>
      </c>
      <c r="H77" s="17" t="s">
        <v>570</v>
      </c>
      <c r="I77" s="35" t="s">
        <v>571</v>
      </c>
      <c r="J77" s="36" t="s">
        <v>49</v>
      </c>
    </row>
    <row r="78" spans="1:11" ht="51" x14ac:dyDescent="0.2">
      <c r="A78" s="39">
        <f>A77+1</f>
        <v>62</v>
      </c>
      <c r="B78" s="49">
        <v>6003</v>
      </c>
      <c r="C78" s="7" t="s">
        <v>439</v>
      </c>
      <c r="D78" s="7" t="s">
        <v>242</v>
      </c>
      <c r="H78" s="15" t="s">
        <v>575</v>
      </c>
      <c r="I78" s="37" t="s">
        <v>581</v>
      </c>
      <c r="J78" s="42" t="s">
        <v>49</v>
      </c>
    </row>
    <row r="79" spans="1:11" ht="51" x14ac:dyDescent="0.2">
      <c r="A79" s="39">
        <f>A78+1</f>
        <v>63</v>
      </c>
      <c r="B79" s="49">
        <v>6004</v>
      </c>
      <c r="C79" s="7" t="s">
        <v>440</v>
      </c>
      <c r="D79" s="7" t="s">
        <v>243</v>
      </c>
      <c r="H79" s="17" t="s">
        <v>570</v>
      </c>
      <c r="I79" s="35" t="s">
        <v>585</v>
      </c>
      <c r="J79" s="36" t="s">
        <v>49</v>
      </c>
    </row>
    <row r="80" spans="1:11" x14ac:dyDescent="0.2">
      <c r="H80" s="15"/>
      <c r="I80" s="18"/>
      <c r="J80" s="16"/>
    </row>
    <row r="81" spans="1:11" x14ac:dyDescent="0.2">
      <c r="H81" s="15"/>
      <c r="I81" s="18"/>
      <c r="J81" s="16"/>
    </row>
    <row r="82" spans="1:11" s="61" customFormat="1" ht="17" x14ac:dyDescent="0.2">
      <c r="A82" s="50"/>
      <c r="B82" s="50"/>
      <c r="C82" s="62" t="s">
        <v>658</v>
      </c>
      <c r="D82" s="62" t="s">
        <v>379</v>
      </c>
      <c r="E82" s="22"/>
      <c r="F82" s="33"/>
      <c r="G82" s="33"/>
      <c r="H82" s="13"/>
      <c r="I82" s="55"/>
      <c r="J82" s="55"/>
      <c r="K82" s="60"/>
    </row>
    <row r="83" spans="1:11" ht="51" x14ac:dyDescent="0.2">
      <c r="A83" s="39">
        <f>A79+1</f>
        <v>64</v>
      </c>
      <c r="B83" s="49" t="s">
        <v>239</v>
      </c>
      <c r="C83" s="7" t="s">
        <v>441</v>
      </c>
      <c r="D83" s="7" t="s">
        <v>237</v>
      </c>
      <c r="H83" s="15" t="s">
        <v>577</v>
      </c>
      <c r="I83" s="35" t="s">
        <v>585</v>
      </c>
      <c r="J83" s="26" t="s">
        <v>51</v>
      </c>
      <c r="K83" s="1" t="s">
        <v>52</v>
      </c>
    </row>
    <row r="84" spans="1:11" ht="51" x14ac:dyDescent="0.2">
      <c r="A84" s="39">
        <f>A83+1</f>
        <v>65</v>
      </c>
      <c r="B84" s="49">
        <v>7001</v>
      </c>
      <c r="C84" s="56" t="s">
        <v>442</v>
      </c>
      <c r="D84" s="7" t="s">
        <v>238</v>
      </c>
      <c r="H84" s="15" t="s">
        <v>568</v>
      </c>
      <c r="I84" s="35" t="s">
        <v>584</v>
      </c>
      <c r="J84" s="26" t="s">
        <v>51</v>
      </c>
    </row>
    <row r="85" spans="1:11" x14ac:dyDescent="0.2">
      <c r="C85" s="56"/>
      <c r="D85" s="20"/>
      <c r="H85" s="15"/>
      <c r="I85" s="18"/>
      <c r="J85" s="16"/>
    </row>
    <row r="86" spans="1:11" x14ac:dyDescent="0.2">
      <c r="C86" s="56"/>
      <c r="D86" s="21"/>
      <c r="H86" s="15"/>
      <c r="I86" s="18"/>
      <c r="J86" s="16"/>
    </row>
    <row r="87" spans="1:11" s="61" customFormat="1" x14ac:dyDescent="0.2">
      <c r="A87" s="50"/>
      <c r="B87" s="50"/>
      <c r="C87" s="59" t="s">
        <v>660</v>
      </c>
      <c r="D87" s="59" t="s">
        <v>661</v>
      </c>
      <c r="E87" s="22"/>
      <c r="F87" s="33"/>
      <c r="G87" s="33"/>
      <c r="H87" s="13"/>
      <c r="I87" s="55"/>
      <c r="J87" s="55"/>
      <c r="K87" s="60"/>
    </row>
    <row r="88" spans="1:11" ht="51" x14ac:dyDescent="0.2">
      <c r="A88" s="39">
        <f>A84+1</f>
        <v>66</v>
      </c>
      <c r="B88" s="49">
        <v>8001</v>
      </c>
      <c r="C88" s="56" t="s">
        <v>443</v>
      </c>
      <c r="D88" s="7" t="s">
        <v>233</v>
      </c>
      <c r="H88" s="17" t="s">
        <v>570</v>
      </c>
      <c r="I88" s="15" t="s">
        <v>583</v>
      </c>
      <c r="J88" s="36" t="s">
        <v>49</v>
      </c>
    </row>
    <row r="89" spans="1:11" ht="51" x14ac:dyDescent="0.2">
      <c r="A89" s="39">
        <f>A88+1</f>
        <v>67</v>
      </c>
      <c r="B89" s="49">
        <v>8002</v>
      </c>
      <c r="C89" s="56" t="s">
        <v>444</v>
      </c>
      <c r="D89" s="7" t="s">
        <v>234</v>
      </c>
      <c r="H89" s="15" t="s">
        <v>575</v>
      </c>
      <c r="I89" s="37" t="s">
        <v>582</v>
      </c>
      <c r="J89" s="42" t="s">
        <v>49</v>
      </c>
    </row>
    <row r="90" spans="1:11" ht="68" x14ac:dyDescent="0.2">
      <c r="A90" s="39">
        <f>A89+1</f>
        <v>68</v>
      </c>
      <c r="B90" s="49">
        <v>8003</v>
      </c>
      <c r="C90" s="56" t="s">
        <v>445</v>
      </c>
      <c r="D90" s="7" t="s">
        <v>235</v>
      </c>
      <c r="H90" s="17" t="s">
        <v>570</v>
      </c>
      <c r="I90" s="37" t="s">
        <v>581</v>
      </c>
      <c r="J90" s="42" t="s">
        <v>49</v>
      </c>
    </row>
    <row r="91" spans="1:11" ht="51" x14ac:dyDescent="0.2">
      <c r="A91" s="39">
        <f>A90+1</f>
        <v>69</v>
      </c>
      <c r="B91" s="49">
        <v>8004</v>
      </c>
      <c r="C91" s="56" t="s">
        <v>446</v>
      </c>
      <c r="D91" s="7" t="s">
        <v>236</v>
      </c>
      <c r="H91" s="15" t="s">
        <v>576</v>
      </c>
      <c r="I91" s="35" t="s">
        <v>580</v>
      </c>
      <c r="J91" s="26" t="s">
        <v>51</v>
      </c>
    </row>
    <row r="92" spans="1:11" x14ac:dyDescent="0.2">
      <c r="C92" s="56"/>
      <c r="E92" s="15"/>
      <c r="F92" s="35"/>
      <c r="G92" s="35"/>
      <c r="J92" s="16"/>
    </row>
    <row r="93" spans="1:11" x14ac:dyDescent="0.2">
      <c r="A93" s="39" t="s">
        <v>647</v>
      </c>
      <c r="C93" s="56"/>
      <c r="E93" s="15"/>
      <c r="F93" s="35"/>
      <c r="G93" s="35"/>
      <c r="J93" s="48">
        <f>COUNTIF(J5:J91, "A")</f>
        <v>51</v>
      </c>
    </row>
    <row r="94" spans="1:11" x14ac:dyDescent="0.2">
      <c r="C94" s="56"/>
      <c r="E94" s="15"/>
      <c r="F94" s="35"/>
      <c r="G94" s="35"/>
      <c r="J94" s="48">
        <f>COUNTIF(J5:J91, "X")</f>
        <v>18</v>
      </c>
    </row>
    <row r="95" spans="1:11" x14ac:dyDescent="0.2">
      <c r="E95" s="15"/>
      <c r="F95" s="35"/>
      <c r="G95" s="35"/>
      <c r="J95" s="16"/>
    </row>
    <row r="96" spans="1:11" x14ac:dyDescent="0.2">
      <c r="C96" s="20"/>
      <c r="E96" s="15"/>
      <c r="F96" s="35"/>
      <c r="G96" s="35"/>
      <c r="J96" s="16"/>
    </row>
    <row r="97" spans="3:10" x14ac:dyDescent="0.2">
      <c r="C97" s="56"/>
      <c r="E97" s="15"/>
      <c r="F97" s="35"/>
      <c r="G97" s="35"/>
      <c r="J97" s="16"/>
    </row>
    <row r="98" spans="3:10" x14ac:dyDescent="0.2">
      <c r="C98" s="7"/>
      <c r="E98" s="15"/>
      <c r="F98" s="18"/>
      <c r="G98" s="18"/>
      <c r="J98" s="16"/>
    </row>
    <row r="99" spans="3:10" x14ac:dyDescent="0.2">
      <c r="C99" s="56"/>
      <c r="E99" s="15"/>
      <c r="F99" s="18"/>
      <c r="G99" s="18"/>
      <c r="J99" s="16"/>
    </row>
    <row r="100" spans="3:10" x14ac:dyDescent="0.2">
      <c r="C100" s="56"/>
      <c r="E100" s="15"/>
      <c r="F100" s="18"/>
      <c r="G100" s="18"/>
      <c r="J100" s="16"/>
    </row>
    <row r="101" spans="3:10" x14ac:dyDescent="0.2">
      <c r="C101" s="56"/>
      <c r="E101" s="15"/>
      <c r="F101" s="18"/>
      <c r="G101" s="18"/>
      <c r="J101" s="16"/>
    </row>
    <row r="102" spans="3:10" x14ac:dyDescent="0.2">
      <c r="C102" s="56"/>
      <c r="E102" s="15"/>
      <c r="F102" s="18"/>
      <c r="G102" s="18"/>
      <c r="J102" s="16"/>
    </row>
  </sheetData>
  <mergeCells count="2">
    <mergeCell ref="H2:I2"/>
    <mergeCell ref="E2:F2"/>
  </mergeCells>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51A0F1-B2EE-334C-8B1D-27029CEB0193}">
  <dimension ref="A1:K300"/>
  <sheetViews>
    <sheetView zoomScale="104" workbookViewId="0">
      <selection activeCell="C1" sqref="C1"/>
    </sheetView>
  </sheetViews>
  <sheetFormatPr baseColWidth="10" defaultRowHeight="16" x14ac:dyDescent="0.2"/>
  <cols>
    <col min="1" max="1" width="10.83203125" style="39"/>
    <col min="2" max="2" width="10.83203125" style="49"/>
    <col min="3" max="3" width="53.83203125" style="6" customWidth="1"/>
    <col min="4" max="4" width="59.6640625" style="7" customWidth="1"/>
    <col min="5" max="5" width="16.1640625" style="6" customWidth="1"/>
    <col min="6" max="6" width="13.6640625" style="6" customWidth="1"/>
    <col min="7" max="7" width="5" style="6" customWidth="1"/>
    <col min="8" max="8" width="16.1640625" style="6" customWidth="1"/>
    <col min="9" max="9" width="13.6640625" style="6" customWidth="1"/>
    <col min="10" max="10" width="7" style="6" customWidth="1"/>
    <col min="11" max="16384" width="10.83203125" style="6"/>
  </cols>
  <sheetData>
    <row r="1" spans="1:11" ht="18" x14ac:dyDescent="0.2">
      <c r="C1" s="67" t="s">
        <v>679</v>
      </c>
    </row>
    <row r="2" spans="1:11" x14ac:dyDescent="0.2">
      <c r="E2" s="69" t="s">
        <v>55</v>
      </c>
      <c r="F2" s="70"/>
      <c r="G2" s="44"/>
      <c r="H2" s="69" t="s">
        <v>56</v>
      </c>
      <c r="I2" s="70"/>
    </row>
    <row r="3" spans="1:11" ht="19" x14ac:dyDescent="0.2">
      <c r="C3" s="8" t="s">
        <v>54</v>
      </c>
      <c r="D3" s="8" t="s">
        <v>53</v>
      </c>
      <c r="E3" s="9" t="s">
        <v>46</v>
      </c>
      <c r="F3" s="9" t="s">
        <v>47</v>
      </c>
      <c r="G3" s="9"/>
      <c r="H3" s="9" t="s">
        <v>46</v>
      </c>
      <c r="I3" s="9" t="s">
        <v>47</v>
      </c>
    </row>
    <row r="4" spans="1:11" s="55" customFormat="1" ht="17" x14ac:dyDescent="0.2">
      <c r="A4" s="13" t="s">
        <v>607</v>
      </c>
      <c r="B4" s="13" t="s">
        <v>650</v>
      </c>
      <c r="C4" s="62" t="s">
        <v>221</v>
      </c>
      <c r="D4" s="62" t="s">
        <v>151</v>
      </c>
      <c r="E4" s="13"/>
      <c r="F4" s="13"/>
      <c r="G4" s="9"/>
    </row>
    <row r="5" spans="1:11" ht="51" x14ac:dyDescent="0.2">
      <c r="A5" s="49" t="s">
        <v>0</v>
      </c>
      <c r="B5" s="49">
        <v>1</v>
      </c>
      <c r="C5" s="7" t="s">
        <v>447</v>
      </c>
      <c r="D5" s="7" t="s">
        <v>62</v>
      </c>
      <c r="E5" s="15">
        <v>0.96153846153846156</v>
      </c>
      <c r="F5" s="15">
        <v>0.95121951219512191</v>
      </c>
      <c r="G5" s="17"/>
      <c r="H5" s="9"/>
      <c r="K5" s="16"/>
    </row>
    <row r="6" spans="1:11" ht="51" customHeight="1" x14ac:dyDescent="0.2">
      <c r="A6" s="49" t="s">
        <v>1</v>
      </c>
      <c r="B6" s="49">
        <v>2</v>
      </c>
      <c r="C6" s="7" t="s">
        <v>389</v>
      </c>
      <c r="D6" s="7" t="s">
        <v>63</v>
      </c>
      <c r="E6" s="15">
        <v>0.80769230769230771</v>
      </c>
      <c r="F6" s="35">
        <v>0.75609756097560976</v>
      </c>
      <c r="G6" s="37"/>
      <c r="H6" s="17" t="s">
        <v>566</v>
      </c>
      <c r="I6" s="17" t="s">
        <v>567</v>
      </c>
      <c r="J6" s="15"/>
      <c r="K6" s="17"/>
    </row>
    <row r="7" spans="1:11" ht="51" x14ac:dyDescent="0.2">
      <c r="A7" s="49" t="s">
        <v>2</v>
      </c>
      <c r="B7" s="49">
        <v>3</v>
      </c>
      <c r="C7" s="7" t="s">
        <v>448</v>
      </c>
      <c r="D7" s="7" t="s">
        <v>64</v>
      </c>
      <c r="E7" s="15" t="s">
        <v>518</v>
      </c>
      <c r="F7" s="15" t="s">
        <v>545</v>
      </c>
      <c r="G7" s="17"/>
    </row>
    <row r="8" spans="1:11" ht="68" customHeight="1" x14ac:dyDescent="0.2">
      <c r="A8" s="49" t="s">
        <v>3</v>
      </c>
      <c r="B8" s="49">
        <v>4</v>
      </c>
      <c r="C8" s="7" t="s">
        <v>449</v>
      </c>
      <c r="D8" s="7" t="s">
        <v>65</v>
      </c>
      <c r="E8" s="15" t="s">
        <v>521</v>
      </c>
      <c r="F8" s="15" t="s">
        <v>545</v>
      </c>
      <c r="G8" s="17"/>
      <c r="H8" s="17"/>
      <c r="I8" s="17"/>
    </row>
    <row r="9" spans="1:11" ht="83" customHeight="1" x14ac:dyDescent="0.2">
      <c r="A9" s="49" t="s">
        <v>4</v>
      </c>
      <c r="B9" s="49">
        <v>5</v>
      </c>
      <c r="C9" s="7" t="s">
        <v>450</v>
      </c>
      <c r="D9" s="7" t="s">
        <v>66</v>
      </c>
      <c r="E9" s="15" t="s">
        <v>520</v>
      </c>
      <c r="F9" s="15" t="s">
        <v>547</v>
      </c>
      <c r="G9" s="17"/>
    </row>
    <row r="10" spans="1:11" ht="69" customHeight="1" x14ac:dyDescent="0.2">
      <c r="A10" s="49" t="s">
        <v>5</v>
      </c>
      <c r="B10" s="49">
        <v>6</v>
      </c>
      <c r="C10" s="7" t="s">
        <v>451</v>
      </c>
      <c r="D10" s="7" t="s">
        <v>67</v>
      </c>
      <c r="E10" s="15" t="s">
        <v>520</v>
      </c>
      <c r="F10" s="15" t="s">
        <v>543</v>
      </c>
      <c r="G10" s="17"/>
    </row>
    <row r="11" spans="1:11" x14ac:dyDescent="0.2">
      <c r="C11" s="7"/>
      <c r="E11" s="15"/>
      <c r="F11" s="18"/>
      <c r="G11" s="18"/>
    </row>
    <row r="12" spans="1:11" ht="34" x14ac:dyDescent="0.2">
      <c r="C12" s="12" t="s">
        <v>411</v>
      </c>
      <c r="D12" s="12" t="s">
        <v>222</v>
      </c>
      <c r="E12" s="22"/>
      <c r="F12" s="22"/>
      <c r="G12" s="17"/>
    </row>
    <row r="13" spans="1:11" ht="51" x14ac:dyDescent="0.2">
      <c r="A13" s="39">
        <f>A10+1</f>
        <v>7</v>
      </c>
      <c r="B13" s="49">
        <v>7</v>
      </c>
      <c r="C13" s="7" t="s">
        <v>223</v>
      </c>
      <c r="D13" s="7" t="s">
        <v>68</v>
      </c>
      <c r="E13" s="15" t="s">
        <v>523</v>
      </c>
      <c r="F13" s="15" t="s">
        <v>541</v>
      </c>
      <c r="G13" s="17"/>
    </row>
    <row r="14" spans="1:11" ht="34" x14ac:dyDescent="0.2">
      <c r="A14" s="39">
        <f>A13+1</f>
        <v>8</v>
      </c>
      <c r="B14" s="49">
        <v>8</v>
      </c>
      <c r="C14" s="7" t="s">
        <v>224</v>
      </c>
      <c r="D14" s="7" t="s">
        <v>69</v>
      </c>
      <c r="E14" s="15" t="s">
        <v>520</v>
      </c>
      <c r="F14" s="15" t="s">
        <v>521</v>
      </c>
      <c r="G14" s="17"/>
    </row>
    <row r="15" spans="1:11" ht="34" x14ac:dyDescent="0.2">
      <c r="A15" s="39">
        <f t="shared" ref="A15:A62" si="0">A14+1</f>
        <v>9</v>
      </c>
      <c r="B15" s="49">
        <v>9</v>
      </c>
      <c r="C15" s="56" t="s">
        <v>671</v>
      </c>
      <c r="D15" s="7" t="s">
        <v>70</v>
      </c>
      <c r="E15" s="15" t="s">
        <v>521</v>
      </c>
      <c r="F15" s="15" t="s">
        <v>521</v>
      </c>
      <c r="G15" s="17"/>
    </row>
    <row r="16" spans="1:11" ht="34" x14ac:dyDescent="0.2">
      <c r="A16" s="39">
        <f t="shared" si="0"/>
        <v>10</v>
      </c>
      <c r="B16" s="49">
        <v>10</v>
      </c>
      <c r="C16" s="7" t="s">
        <v>452</v>
      </c>
      <c r="D16" s="7" t="s">
        <v>71</v>
      </c>
      <c r="E16" s="15" t="s">
        <v>518</v>
      </c>
      <c r="F16" s="15" t="s">
        <v>553</v>
      </c>
      <c r="G16" s="17"/>
    </row>
    <row r="17" spans="1:10" ht="51" x14ac:dyDescent="0.2">
      <c r="A17" s="39">
        <f t="shared" si="0"/>
        <v>11</v>
      </c>
      <c r="B17" s="49" t="s">
        <v>290</v>
      </c>
      <c r="C17" s="7" t="s">
        <v>291</v>
      </c>
      <c r="D17" s="7" t="s">
        <v>289</v>
      </c>
      <c r="E17" s="15" t="s">
        <v>525</v>
      </c>
      <c r="F17" s="15" t="s">
        <v>545</v>
      </c>
      <c r="G17" s="17"/>
      <c r="H17" s="15" t="s">
        <v>568</v>
      </c>
      <c r="I17" s="17" t="s">
        <v>567</v>
      </c>
    </row>
    <row r="18" spans="1:10" ht="105" customHeight="1" x14ac:dyDescent="0.2">
      <c r="A18" s="39">
        <f t="shared" si="0"/>
        <v>12</v>
      </c>
      <c r="B18" s="49">
        <v>13</v>
      </c>
      <c r="C18" s="7" t="s">
        <v>227</v>
      </c>
      <c r="D18" s="7" t="s">
        <v>74</v>
      </c>
      <c r="E18" s="15" t="s">
        <v>518</v>
      </c>
      <c r="F18" s="15" t="s">
        <v>540</v>
      </c>
      <c r="G18" s="2"/>
      <c r="H18" s="17"/>
      <c r="I18" s="17"/>
    </row>
    <row r="19" spans="1:10" ht="37" customHeight="1" x14ac:dyDescent="0.2">
      <c r="A19" s="39">
        <f t="shared" si="0"/>
        <v>13</v>
      </c>
      <c r="B19" s="49">
        <v>14</v>
      </c>
      <c r="C19" s="7" t="s">
        <v>228</v>
      </c>
      <c r="D19" s="7" t="s">
        <v>75</v>
      </c>
      <c r="E19" s="15" t="s">
        <v>521</v>
      </c>
      <c r="F19" s="15" t="s">
        <v>547</v>
      </c>
      <c r="G19" s="2"/>
      <c r="H19" s="17"/>
      <c r="I19" s="17"/>
    </row>
    <row r="20" spans="1:10" ht="51" customHeight="1" x14ac:dyDescent="0.2">
      <c r="A20" s="39">
        <f t="shared" si="0"/>
        <v>14</v>
      </c>
      <c r="B20" s="49">
        <v>15</v>
      </c>
      <c r="C20" s="7" t="s">
        <v>662</v>
      </c>
      <c r="D20" s="7" t="s">
        <v>76</v>
      </c>
      <c r="E20" s="15" t="s">
        <v>522</v>
      </c>
      <c r="F20" s="15" t="s">
        <v>545</v>
      </c>
      <c r="G20" s="2"/>
    </row>
    <row r="21" spans="1:10" ht="51" x14ac:dyDescent="0.2">
      <c r="A21" s="39">
        <f t="shared" si="0"/>
        <v>15</v>
      </c>
      <c r="B21" s="49">
        <v>16</v>
      </c>
      <c r="C21" s="7" t="s">
        <v>453</v>
      </c>
      <c r="D21" s="7" t="s">
        <v>77</v>
      </c>
      <c r="E21" s="15" t="s">
        <v>518</v>
      </c>
      <c r="F21" s="15" t="s">
        <v>540</v>
      </c>
      <c r="G21" s="2"/>
    </row>
    <row r="22" spans="1:10" ht="51" x14ac:dyDescent="0.2">
      <c r="A22" s="39">
        <f t="shared" si="0"/>
        <v>16</v>
      </c>
      <c r="B22" s="49">
        <v>17</v>
      </c>
      <c r="C22" s="19" t="s">
        <v>312</v>
      </c>
      <c r="D22" s="7" t="s">
        <v>78</v>
      </c>
      <c r="E22" s="15" t="s">
        <v>519</v>
      </c>
      <c r="F22" s="18" t="s">
        <v>552</v>
      </c>
      <c r="G22" s="45"/>
    </row>
    <row r="23" spans="1:10" ht="51" x14ac:dyDescent="0.2">
      <c r="A23" s="39">
        <f t="shared" si="0"/>
        <v>17</v>
      </c>
      <c r="B23" s="49">
        <v>19</v>
      </c>
      <c r="C23" s="7" t="s">
        <v>663</v>
      </c>
      <c r="D23" s="7" t="s">
        <v>80</v>
      </c>
      <c r="E23" s="15" t="s">
        <v>523</v>
      </c>
      <c r="F23" s="18" t="s">
        <v>552</v>
      </c>
      <c r="G23" s="18"/>
    </row>
    <row r="24" spans="1:10" ht="68" x14ac:dyDescent="0.2">
      <c r="A24" s="39">
        <f t="shared" si="0"/>
        <v>18</v>
      </c>
      <c r="B24" s="49">
        <v>20</v>
      </c>
      <c r="C24" s="19" t="s">
        <v>454</v>
      </c>
      <c r="D24" s="7" t="s">
        <v>81</v>
      </c>
      <c r="E24" s="15" t="s">
        <v>520</v>
      </c>
      <c r="F24" s="15" t="s">
        <v>541</v>
      </c>
      <c r="G24" s="18"/>
    </row>
    <row r="25" spans="1:10" ht="51" x14ac:dyDescent="0.2">
      <c r="A25" s="39">
        <f t="shared" si="0"/>
        <v>19</v>
      </c>
      <c r="B25" s="49">
        <v>21</v>
      </c>
      <c r="C25" s="19" t="s">
        <v>314</v>
      </c>
      <c r="D25" s="7" t="s">
        <v>82</v>
      </c>
      <c r="E25" s="15" t="s">
        <v>525</v>
      </c>
      <c r="F25" s="15" t="s">
        <v>543</v>
      </c>
      <c r="G25" s="18"/>
      <c r="H25" s="15" t="s">
        <v>568</v>
      </c>
      <c r="I25" s="15" t="s">
        <v>571</v>
      </c>
    </row>
    <row r="26" spans="1:10" ht="51" x14ac:dyDescent="0.2">
      <c r="A26" s="39">
        <f t="shared" si="0"/>
        <v>20</v>
      </c>
      <c r="B26" s="49">
        <v>22</v>
      </c>
      <c r="C26" s="19" t="s">
        <v>456</v>
      </c>
      <c r="D26" s="7" t="s">
        <v>83</v>
      </c>
      <c r="E26" s="15" t="s">
        <v>520</v>
      </c>
      <c r="F26" s="15" t="s">
        <v>521</v>
      </c>
      <c r="G26" s="18"/>
    </row>
    <row r="27" spans="1:10" ht="51" x14ac:dyDescent="0.2">
      <c r="A27" s="39">
        <f t="shared" si="0"/>
        <v>21</v>
      </c>
      <c r="B27" s="49">
        <v>23</v>
      </c>
      <c r="C27" s="19" t="s">
        <v>315</v>
      </c>
      <c r="D27" s="7" t="s">
        <v>84</v>
      </c>
      <c r="E27" s="15" t="s">
        <v>523</v>
      </c>
      <c r="F27" s="15" t="s">
        <v>540</v>
      </c>
      <c r="G27" s="18"/>
    </row>
    <row r="28" spans="1:10" ht="51" x14ac:dyDescent="0.2">
      <c r="A28" s="39">
        <f t="shared" si="0"/>
        <v>22</v>
      </c>
      <c r="B28" s="49">
        <v>26</v>
      </c>
      <c r="C28" s="19" t="s">
        <v>317</v>
      </c>
      <c r="D28" s="7" t="s">
        <v>87</v>
      </c>
      <c r="E28" s="15" t="s">
        <v>520</v>
      </c>
      <c r="F28" s="15" t="s">
        <v>543</v>
      </c>
      <c r="G28" s="18"/>
    </row>
    <row r="29" spans="1:10" ht="55" customHeight="1" x14ac:dyDescent="0.2">
      <c r="A29" s="39">
        <f t="shared" si="0"/>
        <v>23</v>
      </c>
      <c r="B29" s="49">
        <v>27</v>
      </c>
      <c r="C29" s="19" t="s">
        <v>318</v>
      </c>
      <c r="D29" s="7" t="s">
        <v>88</v>
      </c>
      <c r="E29" s="15" t="s">
        <v>520</v>
      </c>
      <c r="F29" s="15" t="s">
        <v>552</v>
      </c>
      <c r="G29" s="18"/>
    </row>
    <row r="30" spans="1:10" ht="54" customHeight="1" x14ac:dyDescent="0.2">
      <c r="A30" s="39">
        <f t="shared" si="0"/>
        <v>24</v>
      </c>
      <c r="B30" s="49" t="s">
        <v>294</v>
      </c>
      <c r="C30" s="7" t="s">
        <v>395</v>
      </c>
      <c r="D30" s="7" t="s">
        <v>587</v>
      </c>
      <c r="E30" s="15"/>
      <c r="F30" s="35"/>
      <c r="H30" s="15" t="s">
        <v>570</v>
      </c>
      <c r="I30" s="35" t="s">
        <v>521</v>
      </c>
      <c r="J30" s="9" t="s">
        <v>52</v>
      </c>
    </row>
    <row r="31" spans="1:10" ht="67" customHeight="1" x14ac:dyDescent="0.2">
      <c r="A31" s="39">
        <f t="shared" si="0"/>
        <v>25</v>
      </c>
      <c r="B31" s="49" t="s">
        <v>295</v>
      </c>
      <c r="C31" s="7" t="s">
        <v>396</v>
      </c>
      <c r="D31" s="7" t="s">
        <v>588</v>
      </c>
      <c r="E31" s="15"/>
      <c r="F31" s="35"/>
      <c r="H31" s="15" t="s">
        <v>570</v>
      </c>
      <c r="I31" s="15" t="s">
        <v>572</v>
      </c>
      <c r="J31" s="9" t="s">
        <v>52</v>
      </c>
    </row>
    <row r="32" spans="1:10" ht="34" x14ac:dyDescent="0.2">
      <c r="A32" s="39">
        <f t="shared" si="0"/>
        <v>26</v>
      </c>
      <c r="B32" s="49">
        <v>33</v>
      </c>
      <c r="C32" s="7" t="s">
        <v>458</v>
      </c>
      <c r="D32" s="7" t="s">
        <v>94</v>
      </c>
      <c r="E32" s="15" t="s">
        <v>519</v>
      </c>
      <c r="F32" s="15" t="s">
        <v>540</v>
      </c>
      <c r="G32" s="18"/>
    </row>
    <row r="33" spans="1:10" ht="87" customHeight="1" x14ac:dyDescent="0.2">
      <c r="A33" s="39">
        <f t="shared" si="0"/>
        <v>27</v>
      </c>
      <c r="B33" s="49">
        <v>34</v>
      </c>
      <c r="C33" s="7" t="s">
        <v>457</v>
      </c>
      <c r="D33" s="7" t="s">
        <v>95</v>
      </c>
      <c r="E33" s="15" t="s">
        <v>522</v>
      </c>
      <c r="F33" s="15" t="s">
        <v>545</v>
      </c>
      <c r="G33" s="18"/>
    </row>
    <row r="34" spans="1:10" ht="51" x14ac:dyDescent="0.2">
      <c r="A34" s="39">
        <f t="shared" si="0"/>
        <v>28</v>
      </c>
      <c r="B34" s="49">
        <v>2001</v>
      </c>
      <c r="C34" s="7" t="s">
        <v>397</v>
      </c>
      <c r="D34" s="7" t="s">
        <v>296</v>
      </c>
      <c r="E34" s="15"/>
      <c r="F34" s="35"/>
      <c r="H34" s="15" t="s">
        <v>570</v>
      </c>
      <c r="I34" s="35" t="s">
        <v>521</v>
      </c>
    </row>
    <row r="35" spans="1:10" ht="50" customHeight="1" x14ac:dyDescent="0.2">
      <c r="A35" s="39">
        <f t="shared" si="0"/>
        <v>29</v>
      </c>
      <c r="B35" s="49">
        <v>2002</v>
      </c>
      <c r="C35" s="7" t="s">
        <v>398</v>
      </c>
      <c r="D35" s="7" t="s">
        <v>297</v>
      </c>
      <c r="E35" s="15"/>
      <c r="F35" s="35"/>
      <c r="H35" s="15" t="s">
        <v>568</v>
      </c>
      <c r="I35" s="15" t="s">
        <v>574</v>
      </c>
    </row>
    <row r="36" spans="1:10" ht="34" x14ac:dyDescent="0.2">
      <c r="A36" s="39">
        <f t="shared" si="0"/>
        <v>30</v>
      </c>
      <c r="B36" s="49">
        <v>2003</v>
      </c>
      <c r="C36" s="7" t="s">
        <v>399</v>
      </c>
      <c r="D36" s="7" t="s">
        <v>298</v>
      </c>
      <c r="E36" s="15"/>
      <c r="F36" s="35"/>
      <c r="H36" s="35" t="s">
        <v>521</v>
      </c>
      <c r="I36" s="35" t="s">
        <v>521</v>
      </c>
    </row>
    <row r="37" spans="1:10" ht="51" x14ac:dyDescent="0.2">
      <c r="A37" s="39">
        <f t="shared" si="0"/>
        <v>31</v>
      </c>
      <c r="B37" s="49">
        <v>2005</v>
      </c>
      <c r="C37" s="7" t="s">
        <v>401</v>
      </c>
      <c r="D37" s="7" t="s">
        <v>300</v>
      </c>
      <c r="E37" s="15"/>
      <c r="F37" s="35"/>
      <c r="H37" s="15" t="s">
        <v>575</v>
      </c>
      <c r="I37" s="15" t="s">
        <v>574</v>
      </c>
    </row>
    <row r="38" spans="1:10" ht="34" x14ac:dyDescent="0.2">
      <c r="A38" s="39">
        <f t="shared" si="0"/>
        <v>32</v>
      </c>
      <c r="B38" s="49">
        <v>2006</v>
      </c>
      <c r="C38" s="7" t="s">
        <v>402</v>
      </c>
      <c r="D38" s="7" t="s">
        <v>301</v>
      </c>
      <c r="E38" s="15"/>
      <c r="F38" s="35"/>
      <c r="H38" s="15" t="s">
        <v>568</v>
      </c>
      <c r="I38" s="15" t="s">
        <v>571</v>
      </c>
    </row>
    <row r="39" spans="1:10" ht="51" x14ac:dyDescent="0.2">
      <c r="A39" s="39">
        <f t="shared" si="0"/>
        <v>33</v>
      </c>
      <c r="B39" s="49">
        <v>2007</v>
      </c>
      <c r="C39" s="7" t="s">
        <v>403</v>
      </c>
      <c r="D39" s="7" t="s">
        <v>302</v>
      </c>
      <c r="E39" s="15"/>
      <c r="F39" s="35"/>
      <c r="H39" s="35" t="s">
        <v>521</v>
      </c>
      <c r="I39" s="35" t="s">
        <v>521</v>
      </c>
    </row>
    <row r="40" spans="1:10" ht="51" x14ac:dyDescent="0.2">
      <c r="A40" s="39">
        <f t="shared" si="0"/>
        <v>34</v>
      </c>
      <c r="B40" s="49">
        <v>2008</v>
      </c>
      <c r="C40" s="7" t="s">
        <v>675</v>
      </c>
      <c r="D40" s="7" t="s">
        <v>303</v>
      </c>
      <c r="E40" s="15"/>
      <c r="F40" s="35"/>
      <c r="H40" s="35" t="s">
        <v>521</v>
      </c>
      <c r="I40" s="35" t="s">
        <v>521</v>
      </c>
    </row>
    <row r="41" spans="1:10" ht="51" x14ac:dyDescent="0.2">
      <c r="A41" s="39">
        <f t="shared" si="0"/>
        <v>35</v>
      </c>
      <c r="B41" s="49">
        <v>2009</v>
      </c>
      <c r="C41" s="7" t="s">
        <v>404</v>
      </c>
      <c r="D41" s="7" t="s">
        <v>304</v>
      </c>
      <c r="E41" s="15"/>
      <c r="F41" s="35"/>
      <c r="H41" s="35" t="s">
        <v>521</v>
      </c>
      <c r="I41" s="35" t="s">
        <v>521</v>
      </c>
    </row>
    <row r="42" spans="1:10" ht="51" x14ac:dyDescent="0.2">
      <c r="A42" s="39">
        <f t="shared" si="0"/>
        <v>36</v>
      </c>
      <c r="B42" s="49">
        <v>2010</v>
      </c>
      <c r="C42" s="7" t="s">
        <v>405</v>
      </c>
      <c r="D42" s="7" t="s">
        <v>305</v>
      </c>
      <c r="E42" s="15"/>
      <c r="F42" s="35"/>
      <c r="H42" s="17" t="s">
        <v>570</v>
      </c>
      <c r="I42" s="35" t="s">
        <v>521</v>
      </c>
    </row>
    <row r="43" spans="1:10" ht="51" x14ac:dyDescent="0.2">
      <c r="A43" s="39">
        <f t="shared" si="0"/>
        <v>37</v>
      </c>
      <c r="B43" s="49">
        <v>2011</v>
      </c>
      <c r="C43" s="7" t="s">
        <v>406</v>
      </c>
      <c r="D43" s="7" t="s">
        <v>306</v>
      </c>
      <c r="E43" s="15"/>
      <c r="F43" s="35"/>
      <c r="H43" s="15" t="s">
        <v>568</v>
      </c>
      <c r="I43" s="17" t="s">
        <v>582</v>
      </c>
    </row>
    <row r="44" spans="1:10" ht="34" x14ac:dyDescent="0.2">
      <c r="A44" s="39">
        <f t="shared" si="0"/>
        <v>38</v>
      </c>
      <c r="B44" s="49">
        <v>2012</v>
      </c>
      <c r="C44" s="7" t="s">
        <v>407</v>
      </c>
      <c r="D44" s="7" t="s">
        <v>307</v>
      </c>
      <c r="E44" s="15"/>
      <c r="F44" s="35"/>
      <c r="H44" s="15" t="s">
        <v>568</v>
      </c>
      <c r="I44" s="37" t="s">
        <v>581</v>
      </c>
    </row>
    <row r="45" spans="1:10" ht="68" x14ac:dyDescent="0.2">
      <c r="A45" s="39">
        <f t="shared" si="0"/>
        <v>39</v>
      </c>
      <c r="B45" s="49">
        <v>2013</v>
      </c>
      <c r="C45" s="7" t="s">
        <v>408</v>
      </c>
      <c r="D45" s="7" t="s">
        <v>308</v>
      </c>
      <c r="E45" s="15"/>
      <c r="F45" s="35"/>
      <c r="H45" s="35" t="s">
        <v>521</v>
      </c>
      <c r="I45" s="15" t="s">
        <v>583</v>
      </c>
    </row>
    <row r="46" spans="1:10" ht="34" x14ac:dyDescent="0.2">
      <c r="A46" s="39">
        <f t="shared" si="0"/>
        <v>40</v>
      </c>
      <c r="B46" s="49">
        <v>2014</v>
      </c>
      <c r="C46" s="7" t="s">
        <v>409</v>
      </c>
      <c r="D46" s="7" t="s">
        <v>309</v>
      </c>
      <c r="E46" s="15"/>
      <c r="F46" s="35"/>
      <c r="H46" s="15" t="s">
        <v>568</v>
      </c>
      <c r="I46" s="17" t="s">
        <v>567</v>
      </c>
    </row>
    <row r="47" spans="1:10" x14ac:dyDescent="0.2">
      <c r="C47" s="19"/>
      <c r="E47" s="15"/>
      <c r="F47" s="18"/>
      <c r="G47" s="18"/>
    </row>
    <row r="48" spans="1:10" s="11" customFormat="1" ht="34" x14ac:dyDescent="0.2">
      <c r="A48" s="50"/>
      <c r="B48" s="50"/>
      <c r="C48" s="12" t="s">
        <v>410</v>
      </c>
      <c r="D48" s="12" t="s">
        <v>229</v>
      </c>
      <c r="E48" s="22"/>
      <c r="F48" s="22"/>
      <c r="G48" s="50"/>
      <c r="I48" s="22"/>
      <c r="J48" s="25"/>
    </row>
    <row r="49" spans="1:10" ht="34" x14ac:dyDescent="0.2">
      <c r="A49" s="39">
        <f>A46+1</f>
        <v>41</v>
      </c>
      <c r="B49" s="49" t="s">
        <v>35</v>
      </c>
      <c r="C49" s="7" t="s">
        <v>311</v>
      </c>
      <c r="D49" s="7" t="s">
        <v>97</v>
      </c>
      <c r="E49" s="15" t="s">
        <v>522</v>
      </c>
      <c r="F49" s="15" t="s">
        <v>553</v>
      </c>
      <c r="G49" s="9"/>
    </row>
    <row r="50" spans="1:10" ht="34" x14ac:dyDescent="0.2">
      <c r="A50" s="39">
        <f t="shared" si="0"/>
        <v>42</v>
      </c>
      <c r="B50" s="49" t="s">
        <v>36</v>
      </c>
      <c r="C50" s="19" t="s">
        <v>461</v>
      </c>
      <c r="D50" s="7" t="s">
        <v>98</v>
      </c>
      <c r="E50" s="15" t="s">
        <v>519</v>
      </c>
      <c r="F50" s="15" t="s">
        <v>543</v>
      </c>
      <c r="G50" s="9"/>
    </row>
    <row r="51" spans="1:10" ht="51" x14ac:dyDescent="0.2">
      <c r="A51" s="39">
        <f t="shared" si="0"/>
        <v>43</v>
      </c>
      <c r="B51" s="49" t="s">
        <v>37</v>
      </c>
      <c r="C51" s="19" t="s">
        <v>322</v>
      </c>
      <c r="D51" s="7" t="s">
        <v>99</v>
      </c>
      <c r="E51" s="15" t="s">
        <v>519</v>
      </c>
      <c r="F51" s="15" t="s">
        <v>545</v>
      </c>
      <c r="G51" s="9"/>
    </row>
    <row r="52" spans="1:10" ht="51" x14ac:dyDescent="0.2">
      <c r="A52" s="39">
        <f t="shared" si="0"/>
        <v>44</v>
      </c>
      <c r="B52" s="49">
        <v>3006</v>
      </c>
      <c r="C52" s="19" t="s">
        <v>427</v>
      </c>
      <c r="D52" s="7" t="s">
        <v>279</v>
      </c>
      <c r="E52" s="9"/>
      <c r="F52" s="9"/>
      <c r="G52" s="9"/>
      <c r="H52" s="15" t="s">
        <v>575</v>
      </c>
      <c r="I52" s="35" t="s">
        <v>572</v>
      </c>
    </row>
    <row r="53" spans="1:10" x14ac:dyDescent="0.2">
      <c r="C53" s="19"/>
      <c r="E53" s="15"/>
      <c r="F53" s="18"/>
      <c r="G53" s="18"/>
    </row>
    <row r="54" spans="1:10" s="27" customFormat="1" x14ac:dyDescent="0.2">
      <c r="A54" s="50"/>
      <c r="B54" s="50"/>
      <c r="C54" s="66" t="s">
        <v>652</v>
      </c>
      <c r="D54" s="66" t="s">
        <v>653</v>
      </c>
      <c r="E54" s="50"/>
      <c r="F54" s="50"/>
      <c r="G54" s="50"/>
      <c r="I54" s="29"/>
      <c r="J54" s="31"/>
    </row>
    <row r="55" spans="1:10" ht="34" x14ac:dyDescent="0.2">
      <c r="A55" s="39">
        <f>A52+1</f>
        <v>45</v>
      </c>
      <c r="B55" s="49">
        <v>41</v>
      </c>
      <c r="C55" s="19" t="s">
        <v>468</v>
      </c>
      <c r="D55" s="7" t="s">
        <v>102</v>
      </c>
      <c r="E55" s="15" t="s">
        <v>522</v>
      </c>
      <c r="F55" s="15" t="s">
        <v>541</v>
      </c>
      <c r="G55" s="18"/>
    </row>
    <row r="56" spans="1:10" ht="34" x14ac:dyDescent="0.2">
      <c r="A56" s="39">
        <f t="shared" si="0"/>
        <v>46</v>
      </c>
      <c r="B56" s="49">
        <v>42</v>
      </c>
      <c r="C56" s="19" t="s">
        <v>464</v>
      </c>
      <c r="D56" s="7" t="s">
        <v>103</v>
      </c>
      <c r="E56" s="15" t="s">
        <v>519</v>
      </c>
      <c r="F56" s="15" t="s">
        <v>554</v>
      </c>
      <c r="G56" s="18"/>
    </row>
    <row r="57" spans="1:10" ht="34" x14ac:dyDescent="0.2">
      <c r="A57" s="39">
        <f t="shared" si="0"/>
        <v>47</v>
      </c>
      <c r="B57" s="49">
        <v>43</v>
      </c>
      <c r="C57" s="19" t="s">
        <v>465</v>
      </c>
      <c r="D57" s="7" t="s">
        <v>104</v>
      </c>
      <c r="E57" s="15" t="s">
        <v>521</v>
      </c>
      <c r="F57" s="15" t="s">
        <v>521</v>
      </c>
      <c r="H57" s="17"/>
      <c r="I57" s="17"/>
    </row>
    <row r="58" spans="1:10" ht="49" customHeight="1" x14ac:dyDescent="0.2">
      <c r="A58" s="39">
        <f t="shared" si="0"/>
        <v>48</v>
      </c>
      <c r="B58" s="49">
        <v>44</v>
      </c>
      <c r="C58" s="56" t="s">
        <v>672</v>
      </c>
      <c r="D58" s="7" t="s">
        <v>263</v>
      </c>
      <c r="E58" s="15" t="s">
        <v>525</v>
      </c>
      <c r="F58" s="35" t="s">
        <v>553</v>
      </c>
      <c r="H58" s="15" t="s">
        <v>568</v>
      </c>
      <c r="I58" s="37" t="s">
        <v>582</v>
      </c>
    </row>
    <row r="59" spans="1:10" ht="70" customHeight="1" x14ac:dyDescent="0.2">
      <c r="A59" s="39">
        <f t="shared" si="0"/>
        <v>49</v>
      </c>
      <c r="B59" s="49">
        <v>45</v>
      </c>
      <c r="C59" s="56" t="s">
        <v>466</v>
      </c>
      <c r="D59" s="7" t="s">
        <v>106</v>
      </c>
      <c r="E59" s="15" t="s">
        <v>523</v>
      </c>
      <c r="F59" s="15" t="s">
        <v>547</v>
      </c>
      <c r="G59" s="18"/>
    </row>
    <row r="60" spans="1:10" ht="51" x14ac:dyDescent="0.2">
      <c r="A60" s="39">
        <f t="shared" si="0"/>
        <v>50</v>
      </c>
      <c r="B60" s="49">
        <v>3001</v>
      </c>
      <c r="C60" s="19" t="s">
        <v>422</v>
      </c>
      <c r="D60" s="7" t="s">
        <v>274</v>
      </c>
      <c r="E60" s="9"/>
      <c r="F60" s="9"/>
      <c r="G60" s="9"/>
      <c r="H60" s="17" t="s">
        <v>570</v>
      </c>
      <c r="I60" s="35" t="s">
        <v>521</v>
      </c>
    </row>
    <row r="61" spans="1:10" ht="51" x14ac:dyDescent="0.2">
      <c r="A61" s="39">
        <f t="shared" si="0"/>
        <v>51</v>
      </c>
      <c r="B61" s="49">
        <v>3002</v>
      </c>
      <c r="C61" s="19" t="s">
        <v>423</v>
      </c>
      <c r="D61" s="7" t="s">
        <v>275</v>
      </c>
      <c r="E61" s="9"/>
      <c r="F61" s="9"/>
      <c r="G61" s="9"/>
      <c r="H61" s="15" t="s">
        <v>568</v>
      </c>
      <c r="I61" s="35" t="s">
        <v>571</v>
      </c>
    </row>
    <row r="62" spans="1:10" ht="34" x14ac:dyDescent="0.2">
      <c r="A62" s="39">
        <f t="shared" si="0"/>
        <v>52</v>
      </c>
      <c r="B62" s="49">
        <v>3004</v>
      </c>
      <c r="C62" s="19" t="s">
        <v>425</v>
      </c>
      <c r="D62" s="7" t="s">
        <v>277</v>
      </c>
      <c r="E62" s="9"/>
      <c r="F62" s="9"/>
      <c r="G62" s="9"/>
      <c r="H62" s="17" t="s">
        <v>566</v>
      </c>
      <c r="I62" s="15" t="s">
        <v>583</v>
      </c>
    </row>
    <row r="63" spans="1:10" x14ac:dyDescent="0.2">
      <c r="D63" s="6"/>
    </row>
    <row r="64" spans="1:10" s="27" customFormat="1" x14ac:dyDescent="0.2">
      <c r="A64" s="53"/>
      <c r="B64" s="53"/>
      <c r="C64" s="28" t="s">
        <v>390</v>
      </c>
      <c r="D64" s="28" t="s">
        <v>230</v>
      </c>
      <c r="E64" s="29"/>
      <c r="F64" s="29"/>
      <c r="G64" s="30"/>
      <c r="I64" s="29"/>
      <c r="J64" s="31"/>
    </row>
    <row r="65" spans="1:10" x14ac:dyDescent="0.2">
      <c r="A65" s="6"/>
      <c r="B65" s="14"/>
      <c r="D65" s="6"/>
      <c r="G65" s="18"/>
    </row>
    <row r="66" spans="1:10" ht="51" x14ac:dyDescent="0.2">
      <c r="A66" s="39">
        <v>53</v>
      </c>
      <c r="B66" s="49" t="s">
        <v>280</v>
      </c>
      <c r="C66" s="19" t="s">
        <v>412</v>
      </c>
      <c r="D66" s="7" t="s">
        <v>264</v>
      </c>
      <c r="E66" s="9"/>
      <c r="F66" s="9"/>
      <c r="H66" s="17" t="s">
        <v>566</v>
      </c>
      <c r="I66" s="15" t="s">
        <v>583</v>
      </c>
      <c r="J66" s="9" t="s">
        <v>52</v>
      </c>
    </row>
    <row r="67" spans="1:10" ht="51" x14ac:dyDescent="0.2">
      <c r="A67" s="39">
        <v>54</v>
      </c>
      <c r="B67" s="49" t="s">
        <v>592</v>
      </c>
      <c r="C67" s="19" t="s">
        <v>413</v>
      </c>
      <c r="D67" s="7" t="s">
        <v>265</v>
      </c>
      <c r="E67" s="9"/>
      <c r="F67" s="9"/>
      <c r="H67" s="15" t="s">
        <v>568</v>
      </c>
      <c r="I67" s="34" t="s">
        <v>571</v>
      </c>
      <c r="J67" s="9" t="s">
        <v>52</v>
      </c>
    </row>
    <row r="68" spans="1:10" ht="51" x14ac:dyDescent="0.2">
      <c r="A68" s="39">
        <v>55</v>
      </c>
      <c r="B68" s="49">
        <v>52</v>
      </c>
      <c r="C68" s="19" t="s">
        <v>329</v>
      </c>
      <c r="D68" s="7" t="s">
        <v>113</v>
      </c>
      <c r="E68" s="15" t="s">
        <v>523</v>
      </c>
      <c r="F68" s="15" t="s">
        <v>521</v>
      </c>
      <c r="H68" s="15"/>
      <c r="I68" s="34"/>
    </row>
    <row r="69" spans="1:10" x14ac:dyDescent="0.2">
      <c r="C69" s="7"/>
      <c r="E69" s="15"/>
      <c r="F69" s="18"/>
      <c r="G69" s="18"/>
      <c r="H69" s="17"/>
      <c r="I69" s="17"/>
    </row>
    <row r="70" spans="1:10" s="27" customFormat="1" x14ac:dyDescent="0.2">
      <c r="A70" s="53"/>
      <c r="B70" s="53"/>
      <c r="C70" s="28" t="s">
        <v>391</v>
      </c>
      <c r="D70" s="28" t="s">
        <v>231</v>
      </c>
      <c r="E70" s="29"/>
      <c r="F70" s="29"/>
      <c r="G70" s="30"/>
      <c r="I70" s="29"/>
      <c r="J70" s="31"/>
    </row>
    <row r="71" spans="1:10" ht="51" x14ac:dyDescent="0.2">
      <c r="A71" s="39">
        <v>56</v>
      </c>
      <c r="B71" s="49">
        <v>54</v>
      </c>
      <c r="C71" s="19" t="s">
        <v>331</v>
      </c>
      <c r="D71" s="7" t="s">
        <v>115</v>
      </c>
      <c r="E71" s="15" t="s">
        <v>520</v>
      </c>
      <c r="F71" s="15" t="s">
        <v>547</v>
      </c>
      <c r="G71" s="18"/>
    </row>
    <row r="72" spans="1:10" ht="34" x14ac:dyDescent="0.2">
      <c r="A72" s="39">
        <f>A71+1</f>
        <v>57</v>
      </c>
      <c r="B72" s="49">
        <v>57</v>
      </c>
      <c r="C72" s="19" t="s">
        <v>336</v>
      </c>
      <c r="D72" s="7" t="s">
        <v>118</v>
      </c>
      <c r="E72" s="15" t="s">
        <v>520</v>
      </c>
      <c r="F72" s="15" t="s">
        <v>553</v>
      </c>
      <c r="G72" s="18"/>
    </row>
    <row r="73" spans="1:10" ht="51" customHeight="1" x14ac:dyDescent="0.2">
      <c r="A73" s="39">
        <f t="shared" ref="A73:A84" si="1">A72+1</f>
        <v>58</v>
      </c>
      <c r="B73" s="49">
        <v>58</v>
      </c>
      <c r="C73" s="7" t="s">
        <v>334</v>
      </c>
      <c r="D73" s="7" t="s">
        <v>119</v>
      </c>
      <c r="E73" s="15" t="s">
        <v>523</v>
      </c>
      <c r="F73" s="15" t="s">
        <v>521</v>
      </c>
      <c r="G73" s="18"/>
    </row>
    <row r="74" spans="1:10" ht="34" x14ac:dyDescent="0.2">
      <c r="A74" s="39">
        <v>59</v>
      </c>
      <c r="B74" s="49" t="s">
        <v>591</v>
      </c>
      <c r="C74" s="19" t="s">
        <v>414</v>
      </c>
      <c r="D74" s="7" t="s">
        <v>266</v>
      </c>
      <c r="E74" s="9"/>
      <c r="F74" s="9"/>
      <c r="H74" s="35" t="s">
        <v>521</v>
      </c>
      <c r="I74" s="17" t="s">
        <v>567</v>
      </c>
      <c r="J74" s="9" t="s">
        <v>52</v>
      </c>
    </row>
    <row r="75" spans="1:10" ht="34" x14ac:dyDescent="0.2">
      <c r="A75" s="39">
        <v>60</v>
      </c>
      <c r="B75" s="49">
        <v>61</v>
      </c>
      <c r="C75" s="19" t="s">
        <v>338</v>
      </c>
      <c r="D75" s="7" t="s">
        <v>122</v>
      </c>
      <c r="E75" s="15" t="s">
        <v>520</v>
      </c>
      <c r="F75" s="15" t="s">
        <v>540</v>
      </c>
      <c r="H75" s="35"/>
      <c r="I75" s="17"/>
      <c r="J75" s="9"/>
    </row>
    <row r="76" spans="1:10" ht="51" x14ac:dyDescent="0.2">
      <c r="A76" s="39">
        <v>61</v>
      </c>
      <c r="B76" s="49">
        <v>62</v>
      </c>
      <c r="C76" s="19" t="s">
        <v>339</v>
      </c>
      <c r="D76" s="7" t="s">
        <v>123</v>
      </c>
      <c r="E76" s="15" t="s">
        <v>522</v>
      </c>
      <c r="F76" s="15" t="s">
        <v>547</v>
      </c>
      <c r="G76" s="18"/>
    </row>
    <row r="77" spans="1:10" ht="51" x14ac:dyDescent="0.2">
      <c r="A77" s="39">
        <f t="shared" si="1"/>
        <v>62</v>
      </c>
      <c r="B77" s="49">
        <v>64</v>
      </c>
      <c r="C77" s="7" t="s">
        <v>341</v>
      </c>
      <c r="D77" s="7" t="s">
        <v>125</v>
      </c>
      <c r="E77" s="15" t="s">
        <v>522</v>
      </c>
      <c r="F77" s="15" t="s">
        <v>541</v>
      </c>
      <c r="G77" s="18"/>
      <c r="H77" s="17"/>
      <c r="I77" s="17"/>
    </row>
    <row r="78" spans="1:10" ht="34" x14ac:dyDescent="0.2">
      <c r="A78" s="39">
        <f t="shared" si="1"/>
        <v>63</v>
      </c>
      <c r="B78" s="49">
        <v>65</v>
      </c>
      <c r="C78" s="19" t="s">
        <v>342</v>
      </c>
      <c r="D78" s="7" t="s">
        <v>126</v>
      </c>
      <c r="E78" s="15" t="s">
        <v>522</v>
      </c>
      <c r="F78" s="15" t="s">
        <v>547</v>
      </c>
      <c r="G78" s="18"/>
    </row>
    <row r="79" spans="1:10" ht="34" x14ac:dyDescent="0.2">
      <c r="A79" s="39">
        <f t="shared" si="1"/>
        <v>64</v>
      </c>
      <c r="B79" s="49">
        <v>68</v>
      </c>
      <c r="C79" s="7" t="s">
        <v>470</v>
      </c>
      <c r="D79" s="7" t="s">
        <v>129</v>
      </c>
      <c r="E79" s="15" t="s">
        <v>519</v>
      </c>
      <c r="F79" s="15" t="s">
        <v>541</v>
      </c>
      <c r="G79" s="18"/>
    </row>
    <row r="80" spans="1:10" ht="34" x14ac:dyDescent="0.2">
      <c r="A80" s="39">
        <f t="shared" si="1"/>
        <v>65</v>
      </c>
      <c r="B80" s="49">
        <v>70</v>
      </c>
      <c r="C80" s="19" t="s">
        <v>471</v>
      </c>
      <c r="D80" s="7" t="s">
        <v>131</v>
      </c>
      <c r="E80" s="15" t="s">
        <v>520</v>
      </c>
      <c r="F80" s="15" t="s">
        <v>541</v>
      </c>
      <c r="G80" s="18"/>
    </row>
    <row r="81" spans="1:10" ht="85" x14ac:dyDescent="0.2">
      <c r="A81" s="39">
        <f t="shared" si="1"/>
        <v>66</v>
      </c>
      <c r="B81" s="49">
        <v>71</v>
      </c>
      <c r="C81" s="19" t="s">
        <v>472</v>
      </c>
      <c r="D81" s="7" t="s">
        <v>132</v>
      </c>
      <c r="E81" s="15" t="s">
        <v>518</v>
      </c>
      <c r="F81" s="15" t="s">
        <v>552</v>
      </c>
      <c r="G81" s="18"/>
    </row>
    <row r="82" spans="1:10" ht="51" x14ac:dyDescent="0.2">
      <c r="A82" s="39">
        <f t="shared" si="1"/>
        <v>67</v>
      </c>
      <c r="B82" s="49" t="s">
        <v>42</v>
      </c>
      <c r="C82" s="19" t="s">
        <v>345</v>
      </c>
      <c r="D82" s="7" t="s">
        <v>133</v>
      </c>
      <c r="E82" s="15" t="s">
        <v>523</v>
      </c>
      <c r="F82" s="15" t="s">
        <v>550</v>
      </c>
      <c r="H82" s="17" t="s">
        <v>566</v>
      </c>
      <c r="I82" s="37" t="s">
        <v>585</v>
      </c>
    </row>
    <row r="83" spans="1:10" ht="51" x14ac:dyDescent="0.2">
      <c r="A83" s="39">
        <f t="shared" si="1"/>
        <v>68</v>
      </c>
      <c r="B83" s="49">
        <v>73</v>
      </c>
      <c r="C83" s="19" t="s">
        <v>346</v>
      </c>
      <c r="D83" s="7" t="s">
        <v>134</v>
      </c>
      <c r="E83" s="15" t="s">
        <v>518</v>
      </c>
      <c r="F83" s="15" t="s">
        <v>541</v>
      </c>
    </row>
    <row r="84" spans="1:10" ht="67" customHeight="1" x14ac:dyDescent="0.2">
      <c r="A84" s="39">
        <f t="shared" si="1"/>
        <v>69</v>
      </c>
      <c r="B84" s="49">
        <v>4005</v>
      </c>
      <c r="C84" s="19" t="s">
        <v>426</v>
      </c>
      <c r="D84" s="7" t="s">
        <v>278</v>
      </c>
      <c r="E84" s="9"/>
      <c r="F84" s="9"/>
      <c r="G84" s="9"/>
      <c r="H84" s="15" t="s">
        <v>568</v>
      </c>
      <c r="I84" s="35" t="s">
        <v>521</v>
      </c>
    </row>
    <row r="85" spans="1:10" x14ac:dyDescent="0.2">
      <c r="C85" s="7"/>
      <c r="H85" s="17"/>
      <c r="I85" s="17"/>
    </row>
    <row r="86" spans="1:10" s="27" customFormat="1" x14ac:dyDescent="0.2">
      <c r="A86" s="53"/>
      <c r="B86" s="53"/>
      <c r="C86" s="28" t="s">
        <v>392</v>
      </c>
      <c r="D86" s="28" t="s">
        <v>232</v>
      </c>
      <c r="E86" s="29"/>
      <c r="F86" s="29"/>
      <c r="G86" s="30"/>
      <c r="I86" s="29"/>
      <c r="J86" s="31"/>
    </row>
    <row r="87" spans="1:10" ht="67" customHeight="1" x14ac:dyDescent="0.2">
      <c r="A87" s="39">
        <f>A84+1</f>
        <v>70</v>
      </c>
      <c r="B87" s="49">
        <v>74</v>
      </c>
      <c r="C87" s="56" t="s">
        <v>474</v>
      </c>
      <c r="D87" s="7" t="s">
        <v>135</v>
      </c>
      <c r="E87" s="15" t="s">
        <v>523</v>
      </c>
      <c r="F87" s="15" t="s">
        <v>540</v>
      </c>
      <c r="G87" s="18"/>
    </row>
    <row r="88" spans="1:10" ht="51" x14ac:dyDescent="0.2">
      <c r="A88" s="39">
        <f>A87+1</f>
        <v>71</v>
      </c>
      <c r="B88" s="49">
        <v>75</v>
      </c>
      <c r="C88" s="19" t="s">
        <v>347</v>
      </c>
      <c r="D88" s="7" t="s">
        <v>136</v>
      </c>
      <c r="E88" s="15" t="s">
        <v>518</v>
      </c>
      <c r="F88" s="15" t="s">
        <v>521</v>
      </c>
      <c r="G88" s="18"/>
    </row>
    <row r="89" spans="1:10" ht="34" x14ac:dyDescent="0.2">
      <c r="A89" s="39">
        <f t="shared" ref="A89:A94" si="2">A88+1</f>
        <v>72</v>
      </c>
      <c r="B89" s="49">
        <v>76</v>
      </c>
      <c r="C89" s="19" t="s">
        <v>475</v>
      </c>
      <c r="D89" s="7" t="s">
        <v>137</v>
      </c>
      <c r="E89" s="15" t="s">
        <v>520</v>
      </c>
      <c r="F89" s="15" t="s">
        <v>545</v>
      </c>
      <c r="G89" s="18"/>
    </row>
    <row r="90" spans="1:10" ht="34" x14ac:dyDescent="0.2">
      <c r="A90" s="39">
        <f t="shared" si="2"/>
        <v>73</v>
      </c>
      <c r="B90" s="49" t="s">
        <v>310</v>
      </c>
      <c r="C90" s="19" t="s">
        <v>417</v>
      </c>
      <c r="D90" s="7" t="s">
        <v>269</v>
      </c>
      <c r="E90" s="9"/>
      <c r="F90" s="9"/>
      <c r="H90" s="17" t="s">
        <v>566</v>
      </c>
      <c r="I90" s="35" t="s">
        <v>571</v>
      </c>
      <c r="J90" s="9" t="s">
        <v>60</v>
      </c>
    </row>
    <row r="91" spans="1:10" ht="51" x14ac:dyDescent="0.2">
      <c r="A91" s="39">
        <f t="shared" si="2"/>
        <v>74</v>
      </c>
      <c r="B91" s="49" t="s">
        <v>602</v>
      </c>
      <c r="C91" s="19" t="s">
        <v>476</v>
      </c>
      <c r="D91" s="7" t="s">
        <v>139</v>
      </c>
      <c r="E91" s="15" t="s">
        <v>525</v>
      </c>
      <c r="F91" s="15" t="s">
        <v>545</v>
      </c>
      <c r="G91" s="18"/>
      <c r="H91" s="15" t="s">
        <v>568</v>
      </c>
      <c r="I91" s="35" t="s">
        <v>571</v>
      </c>
    </row>
    <row r="92" spans="1:10" ht="51" x14ac:dyDescent="0.2">
      <c r="A92" s="39">
        <f t="shared" si="2"/>
        <v>75</v>
      </c>
      <c r="B92" s="49" t="s">
        <v>604</v>
      </c>
      <c r="C92" s="19" t="s">
        <v>477</v>
      </c>
      <c r="D92" s="7" t="s">
        <v>141</v>
      </c>
      <c r="E92" s="15" t="s">
        <v>522</v>
      </c>
      <c r="F92" s="15" t="s">
        <v>540</v>
      </c>
      <c r="H92" s="17"/>
      <c r="I92" s="17"/>
    </row>
    <row r="93" spans="1:10" ht="51" x14ac:dyDescent="0.2">
      <c r="A93" s="39">
        <f t="shared" si="2"/>
        <v>76</v>
      </c>
      <c r="B93" s="49" t="s">
        <v>605</v>
      </c>
      <c r="C93" s="19" t="s">
        <v>478</v>
      </c>
      <c r="D93" s="7" t="s">
        <v>142</v>
      </c>
      <c r="E93" s="15" t="s">
        <v>520</v>
      </c>
      <c r="F93" s="15" t="s">
        <v>540</v>
      </c>
      <c r="G93" s="18"/>
    </row>
    <row r="94" spans="1:10" ht="51" x14ac:dyDescent="0.2">
      <c r="A94" s="39">
        <f t="shared" si="2"/>
        <v>77</v>
      </c>
      <c r="B94" s="49" t="s">
        <v>606</v>
      </c>
      <c r="C94" s="19" t="s">
        <v>593</v>
      </c>
      <c r="D94" s="7" t="s">
        <v>143</v>
      </c>
      <c r="E94" s="15" t="s">
        <v>525</v>
      </c>
      <c r="F94" s="35" t="s">
        <v>554</v>
      </c>
      <c r="G94" s="35"/>
      <c r="H94" s="15" t="s">
        <v>575</v>
      </c>
      <c r="I94" s="17" t="s">
        <v>567</v>
      </c>
    </row>
    <row r="95" spans="1:10" x14ac:dyDescent="0.2">
      <c r="C95" s="7"/>
      <c r="E95" s="15"/>
      <c r="F95" s="18"/>
      <c r="G95" s="18"/>
    </row>
    <row r="96" spans="1:10" s="27" customFormat="1" x14ac:dyDescent="0.2">
      <c r="A96" s="53"/>
      <c r="B96" s="53"/>
      <c r="C96" s="28" t="s">
        <v>393</v>
      </c>
      <c r="D96" s="28" t="s">
        <v>349</v>
      </c>
      <c r="E96" s="29"/>
      <c r="F96" s="29"/>
      <c r="G96" s="30"/>
      <c r="I96" s="29"/>
      <c r="J96" s="31"/>
    </row>
    <row r="97" spans="1:10" ht="34" x14ac:dyDescent="0.2">
      <c r="A97" s="39">
        <f>A94+1</f>
        <v>78</v>
      </c>
      <c r="B97" s="49" t="s">
        <v>610</v>
      </c>
      <c r="C97" s="19" t="s">
        <v>480</v>
      </c>
      <c r="D97" s="7" t="s">
        <v>146</v>
      </c>
      <c r="E97" s="15" t="s">
        <v>521</v>
      </c>
      <c r="F97" s="15" t="s">
        <v>541</v>
      </c>
      <c r="H97" s="17"/>
      <c r="I97" s="17"/>
    </row>
    <row r="98" spans="1:10" ht="51" x14ac:dyDescent="0.2">
      <c r="A98" s="39">
        <f t="shared" ref="A98:A103" si="3">A97+1</f>
        <v>79</v>
      </c>
      <c r="B98" s="49" t="s">
        <v>611</v>
      </c>
      <c r="C98" s="19" t="s">
        <v>483</v>
      </c>
      <c r="D98" s="7" t="s">
        <v>147</v>
      </c>
      <c r="E98" s="15" t="s">
        <v>519</v>
      </c>
      <c r="F98" s="15" t="s">
        <v>543</v>
      </c>
      <c r="G98" s="18"/>
    </row>
    <row r="99" spans="1:10" ht="34" x14ac:dyDescent="0.2">
      <c r="A99" s="39">
        <f t="shared" si="3"/>
        <v>80</v>
      </c>
      <c r="B99" s="49" t="s">
        <v>613</v>
      </c>
      <c r="C99" s="19" t="s">
        <v>484</v>
      </c>
      <c r="D99" s="7" t="s">
        <v>149</v>
      </c>
      <c r="E99" s="15" t="s">
        <v>523</v>
      </c>
      <c r="F99" s="15" t="s">
        <v>553</v>
      </c>
      <c r="G99" s="18"/>
    </row>
    <row r="100" spans="1:10" ht="68" x14ac:dyDescent="0.2">
      <c r="A100" s="39">
        <f t="shared" si="3"/>
        <v>81</v>
      </c>
      <c r="B100" s="49" t="s">
        <v>596</v>
      </c>
      <c r="C100" s="19" t="s">
        <v>418</v>
      </c>
      <c r="D100" s="7" t="s">
        <v>270</v>
      </c>
      <c r="E100" s="9"/>
      <c r="F100" s="9"/>
      <c r="G100" s="9"/>
      <c r="H100" s="17" t="s">
        <v>570</v>
      </c>
      <c r="I100" s="17" t="s">
        <v>567</v>
      </c>
    </row>
    <row r="101" spans="1:10" ht="68" x14ac:dyDescent="0.2">
      <c r="A101" s="39">
        <f t="shared" si="3"/>
        <v>82</v>
      </c>
      <c r="B101" s="49" t="s">
        <v>597</v>
      </c>
      <c r="C101" s="19" t="s">
        <v>419</v>
      </c>
      <c r="D101" s="7" t="s">
        <v>271</v>
      </c>
      <c r="E101" s="9"/>
      <c r="F101" s="9"/>
      <c r="G101" s="9"/>
      <c r="H101" s="17" t="s">
        <v>570</v>
      </c>
      <c r="I101" s="37" t="s">
        <v>582</v>
      </c>
    </row>
    <row r="102" spans="1:10" ht="68" x14ac:dyDescent="0.2">
      <c r="A102" s="39">
        <f t="shared" si="3"/>
        <v>83</v>
      </c>
      <c r="B102" s="49" t="s">
        <v>598</v>
      </c>
      <c r="C102" s="19" t="s">
        <v>420</v>
      </c>
      <c r="D102" s="7" t="s">
        <v>272</v>
      </c>
      <c r="E102" s="9"/>
      <c r="F102" s="9"/>
      <c r="G102" s="9"/>
      <c r="H102" s="17" t="s">
        <v>566</v>
      </c>
      <c r="I102" s="37" t="s">
        <v>585</v>
      </c>
    </row>
    <row r="103" spans="1:10" ht="68" x14ac:dyDescent="0.2">
      <c r="A103" s="39">
        <f t="shared" si="3"/>
        <v>84</v>
      </c>
      <c r="B103" s="49" t="s">
        <v>599</v>
      </c>
      <c r="C103" s="19" t="s">
        <v>421</v>
      </c>
      <c r="D103" s="7" t="s">
        <v>273</v>
      </c>
      <c r="E103" s="9"/>
      <c r="F103" s="9"/>
      <c r="G103" s="9"/>
      <c r="H103" s="17" t="s">
        <v>570</v>
      </c>
      <c r="I103" s="17" t="s">
        <v>567</v>
      </c>
    </row>
    <row r="104" spans="1:10" x14ac:dyDescent="0.2">
      <c r="C104" s="19"/>
      <c r="E104" s="15"/>
      <c r="F104" s="18"/>
      <c r="G104" s="18"/>
      <c r="H104" s="17"/>
      <c r="I104" s="17"/>
    </row>
    <row r="105" spans="1:10" s="11" customFormat="1" x14ac:dyDescent="0.2">
      <c r="A105" s="50"/>
      <c r="B105" s="50"/>
      <c r="C105" s="32" t="s">
        <v>654</v>
      </c>
      <c r="D105" s="32" t="s">
        <v>655</v>
      </c>
      <c r="E105" s="22"/>
      <c r="F105" s="33"/>
      <c r="G105" s="13"/>
      <c r="I105" s="22"/>
      <c r="J105" s="25"/>
    </row>
    <row r="106" spans="1:10" ht="53" customHeight="1" x14ac:dyDescent="0.2">
      <c r="A106" s="49">
        <f>A103+1</f>
        <v>85</v>
      </c>
      <c r="B106" s="49">
        <v>85</v>
      </c>
      <c r="C106" s="56" t="s">
        <v>356</v>
      </c>
      <c r="D106" s="7" t="s">
        <v>158</v>
      </c>
      <c r="E106" s="17" t="s">
        <v>526</v>
      </c>
      <c r="F106" s="17" t="s">
        <v>550</v>
      </c>
      <c r="G106" s="9"/>
      <c r="H106" s="17" t="s">
        <v>570</v>
      </c>
      <c r="I106" s="17" t="s">
        <v>583</v>
      </c>
      <c r="J106" s="16"/>
    </row>
    <row r="107" spans="1:10" ht="34" x14ac:dyDescent="0.2">
      <c r="A107" s="49">
        <f>A106+1</f>
        <v>86</v>
      </c>
      <c r="B107" s="49">
        <v>5003</v>
      </c>
      <c r="C107" s="19" t="s">
        <v>676</v>
      </c>
      <c r="D107" s="7" t="s">
        <v>254</v>
      </c>
      <c r="E107" s="9"/>
      <c r="F107" s="9"/>
      <c r="G107" s="9"/>
      <c r="H107" s="35" t="s">
        <v>521</v>
      </c>
      <c r="I107" s="35" t="s">
        <v>521</v>
      </c>
      <c r="J107" s="16"/>
    </row>
    <row r="108" spans="1:10" ht="34" x14ac:dyDescent="0.2">
      <c r="A108" s="49">
        <f t="shared" ref="A108:A131" si="4">A107+1</f>
        <v>87</v>
      </c>
      <c r="B108" s="49">
        <v>5001</v>
      </c>
      <c r="C108" s="19" t="s">
        <v>432</v>
      </c>
      <c r="D108" s="7" t="s">
        <v>252</v>
      </c>
      <c r="E108" s="9"/>
      <c r="F108" s="9"/>
      <c r="G108" s="9"/>
      <c r="H108" s="35" t="s">
        <v>521</v>
      </c>
      <c r="I108" s="35" t="s">
        <v>571</v>
      </c>
      <c r="J108" s="16"/>
    </row>
    <row r="109" spans="1:10" ht="70" customHeight="1" x14ac:dyDescent="0.2">
      <c r="A109" s="49">
        <f t="shared" si="4"/>
        <v>88</v>
      </c>
      <c r="B109" s="49" t="s">
        <v>645</v>
      </c>
      <c r="C109" s="19" t="s">
        <v>674</v>
      </c>
      <c r="D109" s="7" t="s">
        <v>246</v>
      </c>
      <c r="E109" s="9"/>
      <c r="F109" s="9"/>
      <c r="G109" s="9"/>
      <c r="H109" s="17" t="s">
        <v>570</v>
      </c>
      <c r="I109" s="35" t="s">
        <v>572</v>
      </c>
    </row>
    <row r="110" spans="1:10" ht="51" x14ac:dyDescent="0.2">
      <c r="A110" s="49">
        <f t="shared" si="4"/>
        <v>89</v>
      </c>
      <c r="B110" s="49" t="s">
        <v>646</v>
      </c>
      <c r="C110" s="19" t="s">
        <v>429</v>
      </c>
      <c r="D110" s="7" t="s">
        <v>247</v>
      </c>
      <c r="E110" s="9"/>
      <c r="F110" s="9"/>
      <c r="G110" s="9"/>
      <c r="H110" s="17" t="s">
        <v>570</v>
      </c>
      <c r="I110" s="35" t="s">
        <v>521</v>
      </c>
    </row>
    <row r="111" spans="1:10" ht="51" x14ac:dyDescent="0.2">
      <c r="A111" s="49">
        <f t="shared" si="4"/>
        <v>90</v>
      </c>
      <c r="B111" s="49" t="s">
        <v>617</v>
      </c>
      <c r="C111" s="19" t="s">
        <v>354</v>
      </c>
      <c r="D111" s="7" t="s">
        <v>154</v>
      </c>
      <c r="E111" s="15" t="s">
        <v>521</v>
      </c>
      <c r="F111" s="15" t="s">
        <v>521</v>
      </c>
      <c r="G111" s="18"/>
    </row>
    <row r="112" spans="1:10" ht="34" x14ac:dyDescent="0.2">
      <c r="A112" s="49">
        <f t="shared" si="4"/>
        <v>91</v>
      </c>
      <c r="B112" s="49">
        <v>83</v>
      </c>
      <c r="C112" s="19" t="s">
        <v>355</v>
      </c>
      <c r="D112" s="7" t="s">
        <v>156</v>
      </c>
      <c r="E112" s="15" t="s">
        <v>523</v>
      </c>
      <c r="F112" s="15" t="s">
        <v>540</v>
      </c>
      <c r="G112" s="18"/>
    </row>
    <row r="113" spans="1:10" ht="51" x14ac:dyDescent="0.2">
      <c r="A113" s="49">
        <f t="shared" si="4"/>
        <v>92</v>
      </c>
      <c r="B113" s="49">
        <v>84</v>
      </c>
      <c r="C113" s="19" t="s">
        <v>485</v>
      </c>
      <c r="D113" s="7" t="s">
        <v>157</v>
      </c>
      <c r="E113" s="15" t="s">
        <v>521</v>
      </c>
      <c r="F113" s="15" t="s">
        <v>547</v>
      </c>
      <c r="G113" s="18"/>
    </row>
    <row r="114" spans="1:10" ht="68" x14ac:dyDescent="0.2">
      <c r="A114" s="49">
        <f t="shared" si="4"/>
        <v>93</v>
      </c>
      <c r="B114" s="49">
        <v>88</v>
      </c>
      <c r="C114" s="19" t="s">
        <v>487</v>
      </c>
      <c r="D114" s="7" t="s">
        <v>162</v>
      </c>
      <c r="E114" s="15" t="s">
        <v>522</v>
      </c>
      <c r="F114" s="15" t="s">
        <v>540</v>
      </c>
    </row>
    <row r="115" spans="1:10" ht="51" x14ac:dyDescent="0.2">
      <c r="A115" s="49">
        <f t="shared" si="4"/>
        <v>94</v>
      </c>
      <c r="B115" s="49">
        <v>89</v>
      </c>
      <c r="C115" s="19" t="s">
        <v>488</v>
      </c>
      <c r="D115" s="7" t="s">
        <v>163</v>
      </c>
      <c r="E115" s="15" t="s">
        <v>523</v>
      </c>
      <c r="F115" s="15" t="s">
        <v>541</v>
      </c>
      <c r="G115" s="18"/>
      <c r="H115" s="17"/>
      <c r="I115" s="17"/>
    </row>
    <row r="116" spans="1:10" ht="68" customHeight="1" x14ac:dyDescent="0.2">
      <c r="A116" s="49">
        <f t="shared" si="4"/>
        <v>95</v>
      </c>
      <c r="B116" s="49" t="s">
        <v>620</v>
      </c>
      <c r="C116" s="19" t="s">
        <v>360</v>
      </c>
      <c r="D116" s="7" t="s">
        <v>165</v>
      </c>
      <c r="E116" s="15" t="s">
        <v>522</v>
      </c>
      <c r="F116" s="15" t="s">
        <v>540</v>
      </c>
      <c r="G116" s="18"/>
    </row>
    <row r="117" spans="1:10" ht="68" x14ac:dyDescent="0.2">
      <c r="A117" s="49">
        <f t="shared" si="4"/>
        <v>96</v>
      </c>
      <c r="B117" s="49" t="s">
        <v>621</v>
      </c>
      <c r="C117" s="19" t="s">
        <v>363</v>
      </c>
      <c r="D117" s="7" t="s">
        <v>166</v>
      </c>
      <c r="E117" s="15" t="s">
        <v>523</v>
      </c>
      <c r="F117" s="15" t="s">
        <v>541</v>
      </c>
      <c r="H117" s="17"/>
      <c r="I117" s="17"/>
    </row>
    <row r="118" spans="1:10" ht="51" x14ac:dyDescent="0.2">
      <c r="A118" s="49">
        <f t="shared" si="4"/>
        <v>97</v>
      </c>
      <c r="B118" s="49" t="s">
        <v>622</v>
      </c>
      <c r="C118" s="19" t="s">
        <v>362</v>
      </c>
      <c r="D118" s="7" t="s">
        <v>167</v>
      </c>
      <c r="E118" s="15" t="s">
        <v>521</v>
      </c>
      <c r="F118" s="15" t="s">
        <v>521</v>
      </c>
      <c r="G118" s="18"/>
    </row>
    <row r="119" spans="1:10" ht="51" x14ac:dyDescent="0.2">
      <c r="A119" s="49">
        <f t="shared" si="4"/>
        <v>98</v>
      </c>
      <c r="B119" s="49" t="s">
        <v>623</v>
      </c>
      <c r="C119" s="19" t="s">
        <v>361</v>
      </c>
      <c r="D119" s="7" t="s">
        <v>168</v>
      </c>
      <c r="E119" s="15" t="s">
        <v>522</v>
      </c>
      <c r="F119" s="15" t="s">
        <v>550</v>
      </c>
      <c r="J119" s="18" t="s">
        <v>642</v>
      </c>
    </row>
    <row r="120" spans="1:10" ht="68" x14ac:dyDescent="0.2">
      <c r="A120" s="49">
        <f t="shared" si="4"/>
        <v>99</v>
      </c>
      <c r="B120" s="49" t="s">
        <v>624</v>
      </c>
      <c r="C120" s="19" t="s">
        <v>491</v>
      </c>
      <c r="D120" s="7" t="s">
        <v>169</v>
      </c>
      <c r="E120" s="15" t="s">
        <v>521</v>
      </c>
      <c r="F120" s="15" t="s">
        <v>540</v>
      </c>
      <c r="G120" s="18"/>
    </row>
    <row r="121" spans="1:10" ht="70" customHeight="1" x14ac:dyDescent="0.2">
      <c r="A121" s="49">
        <f>A120+1</f>
        <v>100</v>
      </c>
      <c r="B121" s="49" t="s">
        <v>628</v>
      </c>
      <c r="C121" s="19" t="s">
        <v>493</v>
      </c>
      <c r="D121" s="7" t="s">
        <v>250</v>
      </c>
      <c r="E121" s="15" t="s">
        <v>520</v>
      </c>
      <c r="F121" s="35" t="s">
        <v>550</v>
      </c>
      <c r="G121" s="35"/>
      <c r="H121" s="15" t="s">
        <v>575</v>
      </c>
      <c r="I121" s="15" t="s">
        <v>574</v>
      </c>
    </row>
    <row r="122" spans="1:10" ht="68" x14ac:dyDescent="0.2">
      <c r="A122" s="49">
        <f t="shared" si="4"/>
        <v>101</v>
      </c>
      <c r="B122" s="49" t="s">
        <v>629</v>
      </c>
      <c r="C122" s="19" t="s">
        <v>494</v>
      </c>
      <c r="D122" s="7" t="s">
        <v>174</v>
      </c>
      <c r="E122" s="15" t="s">
        <v>519</v>
      </c>
      <c r="F122" s="15" t="s">
        <v>552</v>
      </c>
      <c r="H122" s="17"/>
      <c r="I122" s="17"/>
    </row>
    <row r="123" spans="1:10" ht="68" x14ac:dyDescent="0.2">
      <c r="A123" s="49">
        <f t="shared" si="4"/>
        <v>102</v>
      </c>
      <c r="B123" s="49" t="s">
        <v>630</v>
      </c>
      <c r="C123" s="19" t="s">
        <v>364</v>
      </c>
      <c r="D123" s="7" t="s">
        <v>175</v>
      </c>
      <c r="E123" s="15" t="s">
        <v>522</v>
      </c>
      <c r="F123" s="15" t="s">
        <v>540</v>
      </c>
      <c r="H123" s="17"/>
      <c r="I123" s="17"/>
    </row>
    <row r="124" spans="1:10" ht="34" x14ac:dyDescent="0.2">
      <c r="A124" s="49">
        <f t="shared" si="4"/>
        <v>103</v>
      </c>
      <c r="B124" s="49" t="s">
        <v>633</v>
      </c>
      <c r="C124" s="19" t="s">
        <v>366</v>
      </c>
      <c r="D124" s="7" t="s">
        <v>178</v>
      </c>
      <c r="E124" s="15" t="s">
        <v>518</v>
      </c>
      <c r="F124" s="15" t="s">
        <v>543</v>
      </c>
      <c r="G124" s="18"/>
    </row>
    <row r="125" spans="1:10" ht="34" x14ac:dyDescent="0.2">
      <c r="A125" s="49">
        <f t="shared" si="4"/>
        <v>104</v>
      </c>
      <c r="B125" s="49" t="s">
        <v>634</v>
      </c>
      <c r="C125" s="19" t="s">
        <v>367</v>
      </c>
      <c r="D125" s="7" t="s">
        <v>179</v>
      </c>
      <c r="E125" s="15" t="s">
        <v>522</v>
      </c>
      <c r="F125" s="15" t="s">
        <v>540</v>
      </c>
      <c r="G125" s="18"/>
    </row>
    <row r="126" spans="1:10" ht="34" x14ac:dyDescent="0.2">
      <c r="A126" s="49">
        <f t="shared" si="4"/>
        <v>105</v>
      </c>
      <c r="B126" s="49" t="s">
        <v>635</v>
      </c>
      <c r="C126" s="19" t="s">
        <v>496</v>
      </c>
      <c r="D126" s="7" t="s">
        <v>180</v>
      </c>
      <c r="E126" s="15" t="s">
        <v>520</v>
      </c>
      <c r="F126" s="15" t="s">
        <v>543</v>
      </c>
      <c r="G126" s="18"/>
    </row>
    <row r="127" spans="1:10" ht="68" x14ac:dyDescent="0.2">
      <c r="A127" s="49">
        <f t="shared" si="4"/>
        <v>106</v>
      </c>
      <c r="B127" s="49" t="s">
        <v>637</v>
      </c>
      <c r="C127" s="19" t="s">
        <v>369</v>
      </c>
      <c r="D127" s="7" t="s">
        <v>182</v>
      </c>
      <c r="E127" s="15" t="s">
        <v>519</v>
      </c>
      <c r="F127" s="15" t="s">
        <v>547</v>
      </c>
      <c r="G127" s="18"/>
    </row>
    <row r="128" spans="1:10" ht="51" x14ac:dyDescent="0.2">
      <c r="A128" s="49">
        <f t="shared" si="4"/>
        <v>107</v>
      </c>
      <c r="B128" s="49">
        <v>5002</v>
      </c>
      <c r="C128" s="19" t="s">
        <v>433</v>
      </c>
      <c r="D128" s="7" t="s">
        <v>253</v>
      </c>
      <c r="E128" s="9"/>
      <c r="F128" s="9"/>
      <c r="G128" s="9"/>
      <c r="H128" s="35" t="s">
        <v>521</v>
      </c>
      <c r="I128" s="35" t="s">
        <v>572</v>
      </c>
    </row>
    <row r="129" spans="1:10" ht="51" x14ac:dyDescent="0.2">
      <c r="A129" s="49">
        <f t="shared" si="4"/>
        <v>108</v>
      </c>
      <c r="B129" s="49">
        <v>5004</v>
      </c>
      <c r="C129" s="19" t="s">
        <v>434</v>
      </c>
      <c r="D129" s="7" t="s">
        <v>255</v>
      </c>
      <c r="E129" s="9"/>
      <c r="F129" s="9"/>
      <c r="G129" s="9"/>
      <c r="H129" s="15" t="s">
        <v>568</v>
      </c>
      <c r="I129" s="35" t="s">
        <v>521</v>
      </c>
    </row>
    <row r="130" spans="1:10" ht="68" x14ac:dyDescent="0.2">
      <c r="A130" s="49">
        <f t="shared" si="4"/>
        <v>109</v>
      </c>
      <c r="B130" s="49">
        <v>5005</v>
      </c>
      <c r="C130" s="19" t="s">
        <v>435</v>
      </c>
      <c r="D130" s="7" t="s">
        <v>256</v>
      </c>
      <c r="E130" s="9"/>
      <c r="F130" s="9"/>
      <c r="G130" s="9"/>
      <c r="H130" s="35" t="s">
        <v>521</v>
      </c>
      <c r="I130" s="35" t="s">
        <v>521</v>
      </c>
    </row>
    <row r="131" spans="1:10" ht="51" x14ac:dyDescent="0.2">
      <c r="A131" s="49">
        <f t="shared" si="4"/>
        <v>110</v>
      </c>
      <c r="B131" s="49">
        <v>5006</v>
      </c>
      <c r="C131" s="19" t="s">
        <v>436</v>
      </c>
      <c r="D131" s="7" t="s">
        <v>257</v>
      </c>
      <c r="E131" s="9"/>
      <c r="F131" s="9"/>
      <c r="G131" s="9"/>
      <c r="H131" s="35" t="s">
        <v>521</v>
      </c>
      <c r="I131" s="15" t="s">
        <v>583</v>
      </c>
    </row>
    <row r="132" spans="1:10" x14ac:dyDescent="0.2">
      <c r="C132" s="20"/>
      <c r="D132" s="21"/>
      <c r="E132" s="18"/>
      <c r="F132" s="18"/>
      <c r="G132" s="18"/>
    </row>
    <row r="133" spans="1:10" s="11" customFormat="1" ht="34" x14ac:dyDescent="0.2">
      <c r="A133" s="50"/>
      <c r="B133" s="50"/>
      <c r="C133" s="12" t="s">
        <v>656</v>
      </c>
      <c r="D133" s="12" t="s">
        <v>657</v>
      </c>
      <c r="E133" s="22"/>
      <c r="F133" s="33"/>
      <c r="G133" s="13"/>
      <c r="I133" s="22"/>
      <c r="J133" s="25"/>
    </row>
    <row r="134" spans="1:10" ht="68" x14ac:dyDescent="0.2">
      <c r="A134" s="39">
        <f>A131+1</f>
        <v>111</v>
      </c>
      <c r="B134" s="49">
        <v>96</v>
      </c>
      <c r="C134" s="19" t="s">
        <v>497</v>
      </c>
      <c r="D134" s="7" t="s">
        <v>183</v>
      </c>
      <c r="E134" s="15" t="s">
        <v>518</v>
      </c>
      <c r="F134" s="15" t="s">
        <v>540</v>
      </c>
      <c r="G134" s="18"/>
    </row>
    <row r="135" spans="1:10" ht="34" x14ac:dyDescent="0.2">
      <c r="A135" s="39">
        <f>A134+1</f>
        <v>112</v>
      </c>
      <c r="B135" s="49">
        <v>97</v>
      </c>
      <c r="C135" s="19" t="s">
        <v>371</v>
      </c>
      <c r="D135" s="7" t="s">
        <v>184</v>
      </c>
      <c r="E135" s="15" t="s">
        <v>518</v>
      </c>
      <c r="F135" s="15" t="s">
        <v>547</v>
      </c>
      <c r="G135" s="18"/>
    </row>
    <row r="136" spans="1:10" ht="34" x14ac:dyDescent="0.2">
      <c r="A136" s="39">
        <f t="shared" ref="A136:A146" si="5">A135+1</f>
        <v>113</v>
      </c>
      <c r="B136" s="49">
        <v>98</v>
      </c>
      <c r="C136" s="19" t="s">
        <v>498</v>
      </c>
      <c r="D136" s="7" t="s">
        <v>185</v>
      </c>
      <c r="E136" s="15" t="s">
        <v>523</v>
      </c>
      <c r="F136" s="15" t="s">
        <v>554</v>
      </c>
      <c r="G136" s="18"/>
    </row>
    <row r="137" spans="1:10" ht="51" x14ac:dyDescent="0.2">
      <c r="A137" s="39">
        <f t="shared" si="5"/>
        <v>114</v>
      </c>
      <c r="B137" s="49">
        <v>101</v>
      </c>
      <c r="C137" s="19" t="s">
        <v>500</v>
      </c>
      <c r="D137" s="7" t="s">
        <v>188</v>
      </c>
      <c r="E137" s="15" t="s">
        <v>518</v>
      </c>
      <c r="F137" s="15" t="s">
        <v>540</v>
      </c>
      <c r="H137" s="17"/>
      <c r="I137" s="17"/>
    </row>
    <row r="138" spans="1:10" ht="34" x14ac:dyDescent="0.2">
      <c r="A138" s="39">
        <f t="shared" si="5"/>
        <v>115</v>
      </c>
      <c r="B138" s="49">
        <v>102</v>
      </c>
      <c r="C138" s="19" t="s">
        <v>502</v>
      </c>
      <c r="D138" s="7" t="s">
        <v>189</v>
      </c>
      <c r="E138" s="15" t="s">
        <v>518</v>
      </c>
      <c r="F138" s="15" t="s">
        <v>521</v>
      </c>
      <c r="H138" s="17"/>
      <c r="I138" s="17"/>
    </row>
    <row r="139" spans="1:10" ht="51" x14ac:dyDescent="0.2">
      <c r="A139" s="39">
        <f t="shared" si="5"/>
        <v>116</v>
      </c>
      <c r="B139" s="49">
        <v>104</v>
      </c>
      <c r="C139" s="19" t="s">
        <v>503</v>
      </c>
      <c r="D139" s="7" t="s">
        <v>191</v>
      </c>
      <c r="E139" s="15" t="s">
        <v>522</v>
      </c>
      <c r="F139" s="15" t="s">
        <v>521</v>
      </c>
      <c r="H139" s="17"/>
      <c r="I139" s="17"/>
    </row>
    <row r="140" spans="1:10" ht="85" x14ac:dyDescent="0.2">
      <c r="A140" s="39">
        <f t="shared" si="5"/>
        <v>117</v>
      </c>
      <c r="B140" s="49">
        <v>105</v>
      </c>
      <c r="C140" s="19" t="s">
        <v>504</v>
      </c>
      <c r="D140" s="7" t="s">
        <v>192</v>
      </c>
      <c r="E140" s="15" t="s">
        <v>518</v>
      </c>
      <c r="F140" s="15" t="s">
        <v>540</v>
      </c>
      <c r="G140" s="18"/>
    </row>
    <row r="141" spans="1:10" ht="34" customHeight="1" x14ac:dyDescent="0.2">
      <c r="A141" s="39">
        <f t="shared" si="5"/>
        <v>118</v>
      </c>
      <c r="B141" s="49">
        <v>108</v>
      </c>
      <c r="C141" s="19" t="s">
        <v>375</v>
      </c>
      <c r="D141" s="7" t="s">
        <v>195</v>
      </c>
      <c r="E141" s="15" t="s">
        <v>523</v>
      </c>
      <c r="F141" s="15" t="s">
        <v>543</v>
      </c>
      <c r="G141" s="18"/>
    </row>
    <row r="142" spans="1:10" ht="51" x14ac:dyDescent="0.2">
      <c r="A142" s="39">
        <f t="shared" si="5"/>
        <v>119</v>
      </c>
      <c r="B142" s="49">
        <v>112</v>
      </c>
      <c r="C142" s="19" t="s">
        <v>377</v>
      </c>
      <c r="D142" s="7" t="s">
        <v>199</v>
      </c>
      <c r="E142" s="15" t="s">
        <v>521</v>
      </c>
      <c r="F142" s="15" t="s">
        <v>521</v>
      </c>
      <c r="G142" s="18"/>
    </row>
    <row r="143" spans="1:10" ht="34" x14ac:dyDescent="0.2">
      <c r="A143" s="39">
        <f t="shared" si="5"/>
        <v>120</v>
      </c>
      <c r="B143" s="49">
        <v>113</v>
      </c>
      <c r="C143" s="19" t="s">
        <v>378</v>
      </c>
      <c r="D143" s="7" t="s">
        <v>200</v>
      </c>
      <c r="E143" s="15" t="s">
        <v>520</v>
      </c>
      <c r="F143" s="15" t="s">
        <v>552</v>
      </c>
      <c r="G143" s="18"/>
    </row>
    <row r="144" spans="1:10" ht="34" x14ac:dyDescent="0.2">
      <c r="A144" s="39">
        <f t="shared" si="5"/>
        <v>121</v>
      </c>
      <c r="B144" s="49">
        <v>6002</v>
      </c>
      <c r="C144" s="7" t="s">
        <v>438</v>
      </c>
      <c r="D144" s="7" t="s">
        <v>241</v>
      </c>
      <c r="E144" s="9"/>
      <c r="F144" s="9"/>
      <c r="G144" s="9"/>
      <c r="H144" s="17" t="s">
        <v>570</v>
      </c>
      <c r="I144" s="35" t="s">
        <v>571</v>
      </c>
    </row>
    <row r="145" spans="1:11" ht="51" x14ac:dyDescent="0.2">
      <c r="A145" s="39">
        <f t="shared" si="5"/>
        <v>122</v>
      </c>
      <c r="B145" s="49">
        <v>6003</v>
      </c>
      <c r="C145" s="7" t="s">
        <v>439</v>
      </c>
      <c r="D145" s="7" t="s">
        <v>242</v>
      </c>
      <c r="E145" s="9"/>
      <c r="F145" s="9"/>
      <c r="G145" s="9"/>
      <c r="H145" s="15" t="s">
        <v>575</v>
      </c>
      <c r="I145" s="37" t="s">
        <v>581</v>
      </c>
    </row>
    <row r="146" spans="1:11" ht="51" x14ac:dyDescent="0.2">
      <c r="A146" s="39">
        <f t="shared" si="5"/>
        <v>123</v>
      </c>
      <c r="B146" s="49">
        <v>6004</v>
      </c>
      <c r="C146" s="7" t="s">
        <v>440</v>
      </c>
      <c r="D146" s="7" t="s">
        <v>243</v>
      </c>
      <c r="E146" s="9"/>
      <c r="F146" s="9"/>
      <c r="G146" s="9"/>
      <c r="H146" s="17" t="s">
        <v>570</v>
      </c>
      <c r="I146" s="35" t="s">
        <v>585</v>
      </c>
    </row>
    <row r="147" spans="1:11" x14ac:dyDescent="0.2">
      <c r="C147" s="7"/>
      <c r="E147" s="18"/>
      <c r="F147" s="18"/>
      <c r="G147" s="18"/>
    </row>
    <row r="148" spans="1:11" s="4" customFormat="1" ht="17" x14ac:dyDescent="0.2">
      <c r="A148" s="50"/>
      <c r="B148" s="50"/>
      <c r="C148" s="12" t="s">
        <v>658</v>
      </c>
      <c r="D148" s="12" t="s">
        <v>659</v>
      </c>
      <c r="E148" s="22"/>
      <c r="F148" s="33"/>
      <c r="G148" s="33"/>
      <c r="H148" s="13"/>
      <c r="I148" s="11"/>
      <c r="J148" s="11"/>
      <c r="K148" s="5"/>
    </row>
    <row r="149" spans="1:11" ht="51" x14ac:dyDescent="0.2">
      <c r="A149" s="39">
        <f>A146+1</f>
        <v>124</v>
      </c>
      <c r="B149" s="49">
        <v>114</v>
      </c>
      <c r="C149" s="19" t="s">
        <v>380</v>
      </c>
      <c r="D149" s="7" t="s">
        <v>201</v>
      </c>
      <c r="E149" s="15" t="s">
        <v>522</v>
      </c>
      <c r="F149" s="15" t="s">
        <v>541</v>
      </c>
      <c r="G149" s="18"/>
    </row>
    <row r="150" spans="1:11" ht="34" x14ac:dyDescent="0.2">
      <c r="A150" s="39">
        <f>A149+1</f>
        <v>125</v>
      </c>
      <c r="B150" s="49">
        <v>115</v>
      </c>
      <c r="C150" s="19" t="s">
        <v>381</v>
      </c>
      <c r="D150" s="7" t="s">
        <v>202</v>
      </c>
      <c r="E150" s="15" t="s">
        <v>522</v>
      </c>
      <c r="F150" s="15" t="s">
        <v>552</v>
      </c>
      <c r="G150" s="18"/>
    </row>
    <row r="151" spans="1:11" ht="51" x14ac:dyDescent="0.2">
      <c r="A151" s="39">
        <f t="shared" ref="A151:A157" si="6">A150+1</f>
        <v>126</v>
      </c>
      <c r="B151" s="49">
        <v>116</v>
      </c>
      <c r="C151" s="19" t="s">
        <v>382</v>
      </c>
      <c r="D151" s="7" t="s">
        <v>203</v>
      </c>
      <c r="E151" s="15" t="s">
        <v>522</v>
      </c>
      <c r="F151" s="15" t="s">
        <v>540</v>
      </c>
      <c r="G151" s="18"/>
      <c r="H151" s="17"/>
      <c r="I151" s="17"/>
    </row>
    <row r="152" spans="1:11" ht="51" x14ac:dyDescent="0.2">
      <c r="A152" s="39">
        <f t="shared" si="6"/>
        <v>127</v>
      </c>
      <c r="B152" s="49">
        <v>117</v>
      </c>
      <c r="C152" s="19" t="s">
        <v>507</v>
      </c>
      <c r="D152" s="7" t="s">
        <v>204</v>
      </c>
      <c r="E152" s="15" t="s">
        <v>518</v>
      </c>
      <c r="F152" s="15" t="s">
        <v>552</v>
      </c>
      <c r="G152" s="18"/>
    </row>
    <row r="153" spans="1:11" ht="68" x14ac:dyDescent="0.2">
      <c r="A153" s="39">
        <f t="shared" si="6"/>
        <v>128</v>
      </c>
      <c r="B153" s="49">
        <v>118</v>
      </c>
      <c r="C153" s="19" t="s">
        <v>383</v>
      </c>
      <c r="D153" s="7" t="s">
        <v>205</v>
      </c>
      <c r="E153" s="15" t="s">
        <v>522</v>
      </c>
      <c r="F153" s="15" t="s">
        <v>545</v>
      </c>
      <c r="G153" s="18"/>
    </row>
    <row r="154" spans="1:11" ht="51" x14ac:dyDescent="0.2">
      <c r="A154" s="39">
        <f t="shared" si="6"/>
        <v>129</v>
      </c>
      <c r="B154" s="49">
        <v>119</v>
      </c>
      <c r="C154" s="19" t="s">
        <v>384</v>
      </c>
      <c r="D154" s="7" t="s">
        <v>206</v>
      </c>
      <c r="E154" s="15" t="s">
        <v>523</v>
      </c>
      <c r="F154" s="15" t="s">
        <v>553</v>
      </c>
      <c r="G154" s="18"/>
    </row>
    <row r="155" spans="1:11" ht="51" x14ac:dyDescent="0.2">
      <c r="A155" s="39">
        <f t="shared" si="6"/>
        <v>130</v>
      </c>
      <c r="B155" s="49">
        <v>120</v>
      </c>
      <c r="C155" s="19" t="s">
        <v>385</v>
      </c>
      <c r="D155" s="7" t="s">
        <v>207</v>
      </c>
      <c r="E155" s="15" t="s">
        <v>522</v>
      </c>
      <c r="F155" s="15" t="s">
        <v>552</v>
      </c>
      <c r="H155" s="17"/>
      <c r="I155" s="17"/>
    </row>
    <row r="156" spans="1:11" ht="51" x14ac:dyDescent="0.2">
      <c r="A156" s="39">
        <f t="shared" si="6"/>
        <v>131</v>
      </c>
      <c r="B156" s="49">
        <v>121</v>
      </c>
      <c r="C156" s="19" t="s">
        <v>386</v>
      </c>
      <c r="D156" s="7" t="s">
        <v>208</v>
      </c>
      <c r="E156" s="15" t="s">
        <v>522</v>
      </c>
      <c r="F156" s="15" t="s">
        <v>543</v>
      </c>
      <c r="G156" s="18"/>
    </row>
    <row r="157" spans="1:11" ht="51" x14ac:dyDescent="0.2">
      <c r="A157" s="39">
        <f t="shared" si="6"/>
        <v>132</v>
      </c>
      <c r="B157" s="49">
        <v>122</v>
      </c>
      <c r="C157" s="19" t="s">
        <v>508</v>
      </c>
      <c r="D157" s="7" t="s">
        <v>209</v>
      </c>
      <c r="E157" s="15" t="s">
        <v>518</v>
      </c>
      <c r="F157" s="15" t="s">
        <v>547</v>
      </c>
      <c r="G157" s="18"/>
    </row>
    <row r="158" spans="1:11" x14ac:dyDescent="0.2">
      <c r="C158" s="20"/>
      <c r="D158" s="21"/>
      <c r="E158" s="18"/>
      <c r="F158" s="18"/>
      <c r="G158" s="18"/>
    </row>
    <row r="159" spans="1:11" s="11" customFormat="1" x14ac:dyDescent="0.2">
      <c r="A159" s="50"/>
      <c r="B159" s="50"/>
      <c r="C159" s="32" t="s">
        <v>660</v>
      </c>
      <c r="D159" s="32" t="s">
        <v>661</v>
      </c>
      <c r="E159" s="22"/>
      <c r="F159" s="33"/>
      <c r="G159" s="13"/>
      <c r="I159" s="22"/>
      <c r="J159" s="25"/>
    </row>
    <row r="160" spans="1:11" ht="68" x14ac:dyDescent="0.2">
      <c r="A160" s="39">
        <f>A157+1</f>
        <v>133</v>
      </c>
      <c r="B160" s="49">
        <v>124</v>
      </c>
      <c r="C160" s="19" t="s">
        <v>511</v>
      </c>
      <c r="D160" s="7" t="s">
        <v>211</v>
      </c>
      <c r="E160" s="15" t="s">
        <v>518</v>
      </c>
      <c r="F160" s="15" t="s">
        <v>521</v>
      </c>
      <c r="G160" s="18"/>
    </row>
    <row r="161" spans="1:9" ht="51" x14ac:dyDescent="0.2">
      <c r="A161" s="39">
        <f>A160+1</f>
        <v>134</v>
      </c>
      <c r="B161" s="49">
        <v>125</v>
      </c>
      <c r="C161" s="19" t="s">
        <v>512</v>
      </c>
      <c r="D161" s="7" t="s">
        <v>212</v>
      </c>
      <c r="E161" s="15" t="s">
        <v>522</v>
      </c>
      <c r="F161" s="15" t="s">
        <v>541</v>
      </c>
      <c r="G161" s="18"/>
      <c r="H161" s="17"/>
      <c r="I161" s="17"/>
    </row>
    <row r="162" spans="1:9" ht="51" x14ac:dyDescent="0.2">
      <c r="A162" s="39">
        <f t="shared" ref="A162:A169" si="7">A161+1</f>
        <v>135</v>
      </c>
      <c r="B162" s="49">
        <v>126</v>
      </c>
      <c r="C162" s="19" t="s">
        <v>513</v>
      </c>
      <c r="D162" s="7" t="s">
        <v>213</v>
      </c>
      <c r="E162" s="15" t="s">
        <v>518</v>
      </c>
      <c r="F162" s="15" t="s">
        <v>547</v>
      </c>
      <c r="G162" s="18"/>
    </row>
    <row r="163" spans="1:9" ht="51" x14ac:dyDescent="0.2">
      <c r="A163" s="39">
        <f t="shared" si="7"/>
        <v>136</v>
      </c>
      <c r="B163" s="49">
        <v>127</v>
      </c>
      <c r="C163" s="19" t="s">
        <v>514</v>
      </c>
      <c r="D163" s="7" t="s">
        <v>214</v>
      </c>
      <c r="E163" s="15" t="s">
        <v>520</v>
      </c>
      <c r="F163" s="15" t="s">
        <v>552</v>
      </c>
      <c r="G163" s="18"/>
      <c r="H163" s="17"/>
      <c r="I163" s="17"/>
    </row>
    <row r="164" spans="1:9" ht="51" x14ac:dyDescent="0.2">
      <c r="A164" s="39">
        <f t="shared" si="7"/>
        <v>137</v>
      </c>
      <c r="B164" s="49">
        <v>128</v>
      </c>
      <c r="C164" s="19" t="s">
        <v>515</v>
      </c>
      <c r="D164" s="7" t="s">
        <v>215</v>
      </c>
      <c r="E164" s="15" t="s">
        <v>522</v>
      </c>
      <c r="F164" s="15" t="s">
        <v>543</v>
      </c>
      <c r="G164" s="18"/>
    </row>
    <row r="165" spans="1:9" ht="51" x14ac:dyDescent="0.2">
      <c r="A165" s="39">
        <f t="shared" si="7"/>
        <v>138</v>
      </c>
      <c r="B165" s="49" t="s">
        <v>638</v>
      </c>
      <c r="C165" s="7" t="s">
        <v>517</v>
      </c>
      <c r="D165" s="7" t="s">
        <v>218</v>
      </c>
      <c r="E165" s="15" t="s">
        <v>518</v>
      </c>
      <c r="F165" s="15" t="s">
        <v>541</v>
      </c>
      <c r="G165" s="18"/>
    </row>
    <row r="166" spans="1:9" ht="51" x14ac:dyDescent="0.2">
      <c r="A166" s="39">
        <f t="shared" si="7"/>
        <v>139</v>
      </c>
      <c r="B166" s="49" t="s">
        <v>639</v>
      </c>
      <c r="C166" s="7" t="s">
        <v>516</v>
      </c>
      <c r="D166" s="7" t="s">
        <v>219</v>
      </c>
      <c r="E166" s="15" t="s">
        <v>520</v>
      </c>
      <c r="F166" s="15" t="s">
        <v>521</v>
      </c>
      <c r="G166" s="18"/>
    </row>
    <row r="167" spans="1:9" ht="51" x14ac:dyDescent="0.2">
      <c r="A167" s="39">
        <f t="shared" si="7"/>
        <v>140</v>
      </c>
      <c r="B167" s="49">
        <v>8002</v>
      </c>
      <c r="C167" s="19" t="s">
        <v>443</v>
      </c>
      <c r="D167" s="7" t="s">
        <v>233</v>
      </c>
      <c r="E167" s="9"/>
      <c r="F167" s="9"/>
      <c r="G167" s="9"/>
      <c r="H167" s="17" t="s">
        <v>570</v>
      </c>
      <c r="I167" s="15" t="s">
        <v>583</v>
      </c>
    </row>
    <row r="168" spans="1:9" ht="51" x14ac:dyDescent="0.2">
      <c r="A168" s="39">
        <f t="shared" si="7"/>
        <v>141</v>
      </c>
      <c r="B168" s="49">
        <v>8003</v>
      </c>
      <c r="C168" s="19" t="s">
        <v>444</v>
      </c>
      <c r="D168" s="7" t="s">
        <v>234</v>
      </c>
      <c r="E168" s="9"/>
      <c r="F168" s="9"/>
      <c r="G168" s="9"/>
      <c r="H168" s="15" t="s">
        <v>575</v>
      </c>
      <c r="I168" s="37" t="s">
        <v>582</v>
      </c>
    </row>
    <row r="169" spans="1:9" ht="68" x14ac:dyDescent="0.2">
      <c r="A169" s="39">
        <f t="shared" si="7"/>
        <v>142</v>
      </c>
      <c r="B169" s="49">
        <v>8004</v>
      </c>
      <c r="C169" s="19" t="s">
        <v>445</v>
      </c>
      <c r="D169" s="7" t="s">
        <v>235</v>
      </c>
      <c r="E169" s="9"/>
      <c r="F169" s="9"/>
      <c r="G169" s="9"/>
      <c r="H169" s="17" t="s">
        <v>570</v>
      </c>
      <c r="I169" s="37" t="s">
        <v>581</v>
      </c>
    </row>
    <row r="170" spans="1:9" x14ac:dyDescent="0.2">
      <c r="C170" s="7"/>
      <c r="H170" s="17"/>
      <c r="I170" s="17"/>
    </row>
    <row r="171" spans="1:9" x14ac:dyDescent="0.2">
      <c r="A171" s="39" t="s">
        <v>643</v>
      </c>
      <c r="C171" s="7"/>
      <c r="H171" s="17"/>
      <c r="I171" s="17"/>
    </row>
    <row r="172" spans="1:9" x14ac:dyDescent="0.2">
      <c r="A172" s="39" t="s">
        <v>644</v>
      </c>
      <c r="C172" s="7"/>
      <c r="H172" s="17"/>
      <c r="I172" s="17"/>
    </row>
    <row r="173" spans="1:9" x14ac:dyDescent="0.2">
      <c r="A173" s="39" t="s">
        <v>641</v>
      </c>
      <c r="C173" s="7"/>
      <c r="H173" s="17"/>
      <c r="I173" s="17"/>
    </row>
    <row r="174" spans="1:9" x14ac:dyDescent="0.2">
      <c r="E174" s="18"/>
      <c r="F174" s="18"/>
      <c r="G174" s="18"/>
    </row>
    <row r="175" spans="1:9" x14ac:dyDescent="0.2">
      <c r="E175" s="18"/>
      <c r="F175" s="18"/>
      <c r="G175" s="18"/>
    </row>
    <row r="176" spans="1:9" x14ac:dyDescent="0.2">
      <c r="C176" s="20"/>
      <c r="D176" s="21"/>
      <c r="E176" s="18"/>
      <c r="F176" s="18"/>
      <c r="G176" s="18"/>
    </row>
    <row r="177" spans="3:9" x14ac:dyDescent="0.2">
      <c r="C177" s="19"/>
      <c r="E177" s="18"/>
      <c r="F177" s="18"/>
      <c r="G177" s="18"/>
    </row>
    <row r="178" spans="3:9" x14ac:dyDescent="0.2">
      <c r="C178" s="19"/>
      <c r="E178" s="15"/>
      <c r="F178" s="18"/>
      <c r="G178" s="18"/>
    </row>
    <row r="179" spans="3:9" x14ac:dyDescent="0.2">
      <c r="C179" s="19"/>
      <c r="E179" s="15"/>
      <c r="F179" s="18"/>
      <c r="G179" s="18"/>
      <c r="H179" s="17"/>
      <c r="I179" s="17"/>
    </row>
    <row r="180" spans="3:9" x14ac:dyDescent="0.2">
      <c r="C180" s="19"/>
      <c r="E180" s="15"/>
      <c r="F180" s="18"/>
      <c r="G180" s="18"/>
    </row>
    <row r="181" spans="3:9" x14ac:dyDescent="0.2">
      <c r="C181" s="19"/>
      <c r="E181" s="15"/>
      <c r="F181" s="18"/>
      <c r="G181" s="18"/>
    </row>
    <row r="182" spans="3:9" x14ac:dyDescent="0.2">
      <c r="C182" s="7"/>
      <c r="E182" s="15"/>
      <c r="F182" s="18"/>
      <c r="G182" s="18"/>
      <c r="H182" s="17"/>
      <c r="I182" s="17"/>
    </row>
    <row r="183" spans="3:9" x14ac:dyDescent="0.2">
      <c r="C183" s="7"/>
      <c r="E183" s="15"/>
      <c r="F183" s="18"/>
      <c r="G183" s="18"/>
    </row>
    <row r="184" spans="3:9" x14ac:dyDescent="0.2">
      <c r="C184" s="7"/>
      <c r="E184" s="15"/>
      <c r="F184" s="18"/>
      <c r="G184" s="18"/>
      <c r="H184" s="17"/>
      <c r="I184" s="17"/>
    </row>
    <row r="185" spans="3:9" x14ac:dyDescent="0.2">
      <c r="C185" s="7"/>
      <c r="E185" s="15"/>
      <c r="F185" s="18"/>
      <c r="G185" s="18"/>
    </row>
    <row r="186" spans="3:9" x14ac:dyDescent="0.2">
      <c r="C186" s="7"/>
      <c r="E186" s="15"/>
      <c r="F186" s="18"/>
      <c r="G186" s="18"/>
    </row>
    <row r="187" spans="3:9" x14ac:dyDescent="0.2">
      <c r="C187" s="7"/>
      <c r="E187" s="15"/>
      <c r="F187" s="18"/>
      <c r="G187" s="18"/>
    </row>
    <row r="188" spans="3:9" x14ac:dyDescent="0.2">
      <c r="C188" s="7"/>
      <c r="E188" s="15"/>
      <c r="F188" s="18"/>
      <c r="G188" s="18"/>
    </row>
    <row r="189" spans="3:9" x14ac:dyDescent="0.2">
      <c r="C189" s="7"/>
      <c r="E189" s="15"/>
      <c r="F189" s="18"/>
      <c r="G189" s="18"/>
      <c r="H189" s="17"/>
      <c r="I189" s="17"/>
    </row>
    <row r="190" spans="3:9" x14ac:dyDescent="0.2">
      <c r="C190" s="7"/>
      <c r="E190" s="15"/>
      <c r="F190" s="18"/>
      <c r="G190" s="18"/>
    </row>
    <row r="191" spans="3:9" x14ac:dyDescent="0.2">
      <c r="C191" s="7"/>
      <c r="E191" s="15"/>
      <c r="F191" s="18"/>
      <c r="G191" s="18"/>
      <c r="H191" s="17"/>
      <c r="I191" s="17"/>
    </row>
    <row r="192" spans="3:9" x14ac:dyDescent="0.2">
      <c r="C192" s="7"/>
      <c r="H192" s="17"/>
      <c r="I192" s="17"/>
    </row>
    <row r="193" spans="3:9" x14ac:dyDescent="0.2">
      <c r="C193" s="7"/>
      <c r="H193" s="17"/>
      <c r="I193" s="17"/>
    </row>
    <row r="194" spans="3:9" x14ac:dyDescent="0.2">
      <c r="C194" s="7"/>
      <c r="H194" s="17"/>
      <c r="I194" s="17"/>
    </row>
    <row r="195" spans="3:9" x14ac:dyDescent="0.2">
      <c r="E195" s="18"/>
      <c r="F195" s="18"/>
      <c r="G195" s="18"/>
    </row>
    <row r="196" spans="3:9" x14ac:dyDescent="0.2">
      <c r="E196" s="18"/>
      <c r="F196" s="18"/>
      <c r="G196" s="18"/>
    </row>
    <row r="197" spans="3:9" x14ac:dyDescent="0.2">
      <c r="C197" s="20"/>
      <c r="D197" s="21"/>
      <c r="E197" s="18"/>
      <c r="F197" s="18"/>
      <c r="G197" s="18"/>
    </row>
    <row r="198" spans="3:9" x14ac:dyDescent="0.2">
      <c r="C198" s="7"/>
      <c r="E198" s="18"/>
      <c r="F198" s="18"/>
      <c r="G198" s="18"/>
    </row>
    <row r="199" spans="3:9" x14ac:dyDescent="0.2">
      <c r="C199" s="7"/>
      <c r="E199" s="18"/>
      <c r="F199" s="18"/>
      <c r="G199" s="18"/>
    </row>
    <row r="200" spans="3:9" x14ac:dyDescent="0.2">
      <c r="C200" s="7"/>
      <c r="E200" s="18"/>
      <c r="F200" s="18"/>
      <c r="G200" s="18"/>
    </row>
    <row r="201" spans="3:9" x14ac:dyDescent="0.2">
      <c r="C201" s="7"/>
      <c r="E201" s="18"/>
      <c r="F201" s="18"/>
      <c r="G201" s="18"/>
    </row>
    <row r="202" spans="3:9" x14ac:dyDescent="0.2">
      <c r="C202" s="7"/>
      <c r="E202" s="15"/>
      <c r="F202" s="18"/>
      <c r="G202" s="18"/>
    </row>
    <row r="203" spans="3:9" x14ac:dyDescent="0.2">
      <c r="C203" s="7"/>
      <c r="E203" s="15"/>
      <c r="F203" s="18"/>
      <c r="G203" s="18"/>
    </row>
    <row r="204" spans="3:9" x14ac:dyDescent="0.2">
      <c r="C204" s="7"/>
      <c r="E204" s="15"/>
      <c r="F204" s="18"/>
      <c r="G204" s="18"/>
    </row>
    <row r="205" spans="3:9" x14ac:dyDescent="0.2">
      <c r="C205" s="7"/>
      <c r="E205" s="15"/>
      <c r="F205" s="18"/>
      <c r="G205" s="18"/>
      <c r="H205" s="17"/>
      <c r="I205" s="17"/>
    </row>
    <row r="206" spans="3:9" x14ac:dyDescent="0.2">
      <c r="C206" s="7"/>
      <c r="E206" s="15"/>
      <c r="F206" s="18"/>
      <c r="G206" s="18"/>
    </row>
    <row r="207" spans="3:9" x14ac:dyDescent="0.2">
      <c r="C207" s="7"/>
      <c r="E207" s="15"/>
      <c r="F207" s="18"/>
      <c r="G207" s="18"/>
    </row>
    <row r="208" spans="3:9" x14ac:dyDescent="0.2">
      <c r="C208" s="7"/>
      <c r="E208" s="15"/>
      <c r="F208" s="18"/>
      <c r="G208" s="18"/>
    </row>
    <row r="209" spans="3:9" x14ac:dyDescent="0.2">
      <c r="C209" s="7"/>
      <c r="E209" s="15"/>
      <c r="F209" s="15"/>
      <c r="G209" s="17"/>
    </row>
    <row r="210" spans="3:9" x14ac:dyDescent="0.2">
      <c r="C210" s="7"/>
      <c r="E210" s="15"/>
      <c r="F210" s="15"/>
      <c r="G210" s="17"/>
    </row>
    <row r="211" spans="3:9" x14ac:dyDescent="0.2">
      <c r="C211" s="7"/>
      <c r="E211" s="18"/>
      <c r="F211" s="15"/>
      <c r="G211" s="17"/>
    </row>
    <row r="212" spans="3:9" x14ac:dyDescent="0.2">
      <c r="C212" s="7"/>
      <c r="E212" s="18"/>
      <c r="F212" s="15"/>
      <c r="G212" s="17"/>
    </row>
    <row r="213" spans="3:9" x14ac:dyDescent="0.2">
      <c r="C213" s="7"/>
      <c r="E213" s="15"/>
      <c r="F213" s="15"/>
      <c r="G213" s="17"/>
    </row>
    <row r="214" spans="3:9" x14ac:dyDescent="0.2">
      <c r="C214" s="7"/>
      <c r="E214" s="15"/>
      <c r="F214" s="15"/>
      <c r="G214" s="17"/>
    </row>
    <row r="215" spans="3:9" x14ac:dyDescent="0.2">
      <c r="C215" s="7"/>
      <c r="E215" s="15"/>
      <c r="F215" s="15"/>
      <c r="G215" s="17"/>
    </row>
    <row r="216" spans="3:9" x14ac:dyDescent="0.2">
      <c r="C216" s="7"/>
      <c r="E216" s="15"/>
      <c r="F216" s="15"/>
      <c r="G216" s="17"/>
    </row>
    <row r="217" spans="3:9" x14ac:dyDescent="0.2">
      <c r="C217" s="7"/>
      <c r="E217" s="15"/>
      <c r="F217" s="15"/>
      <c r="G217" s="17"/>
    </row>
    <row r="218" spans="3:9" x14ac:dyDescent="0.2">
      <c r="C218" s="7"/>
      <c r="E218" s="15"/>
      <c r="F218" s="15"/>
      <c r="G218" s="17"/>
    </row>
    <row r="219" spans="3:9" x14ac:dyDescent="0.2">
      <c r="C219" s="7"/>
      <c r="E219" s="15"/>
      <c r="F219" s="15"/>
      <c r="G219" s="17"/>
    </row>
    <row r="220" spans="3:9" x14ac:dyDescent="0.2">
      <c r="C220" s="7"/>
      <c r="E220" s="15"/>
      <c r="F220" s="15"/>
      <c r="G220" s="17"/>
    </row>
    <row r="221" spans="3:9" x14ac:dyDescent="0.2">
      <c r="C221" s="7"/>
      <c r="E221" s="15"/>
      <c r="F221" s="15"/>
      <c r="G221" s="17"/>
    </row>
    <row r="222" spans="3:9" x14ac:dyDescent="0.2">
      <c r="C222" s="7"/>
      <c r="E222" s="18"/>
      <c r="F222" s="15"/>
      <c r="G222" s="17"/>
      <c r="H222" s="17"/>
      <c r="I222" s="17"/>
    </row>
    <row r="223" spans="3:9" x14ac:dyDescent="0.2">
      <c r="C223" s="7"/>
      <c r="E223" s="15"/>
      <c r="F223" s="15"/>
      <c r="G223" s="17"/>
    </row>
    <row r="224" spans="3:9" x14ac:dyDescent="0.2">
      <c r="C224" s="7"/>
      <c r="E224" s="18"/>
      <c r="F224" s="15"/>
      <c r="G224" s="17"/>
    </row>
    <row r="225" spans="3:9" x14ac:dyDescent="0.2">
      <c r="C225" s="7"/>
      <c r="E225" s="18"/>
      <c r="F225" s="15"/>
      <c r="G225" s="17"/>
    </row>
    <row r="226" spans="3:9" x14ac:dyDescent="0.2">
      <c r="E226" s="18"/>
      <c r="F226" s="15"/>
      <c r="G226" s="17"/>
    </row>
    <row r="227" spans="3:9" x14ac:dyDescent="0.2">
      <c r="E227" s="18"/>
      <c r="F227" s="15"/>
      <c r="G227" s="17"/>
    </row>
    <row r="228" spans="3:9" x14ac:dyDescent="0.2">
      <c r="C228" s="20"/>
      <c r="D228" s="20"/>
      <c r="E228" s="18"/>
      <c r="F228" s="15"/>
      <c r="G228" s="17"/>
    </row>
    <row r="229" spans="3:9" x14ac:dyDescent="0.2">
      <c r="C229" s="7"/>
      <c r="E229" s="15"/>
      <c r="F229" s="15"/>
      <c r="G229" s="17"/>
    </row>
    <row r="230" spans="3:9" x14ac:dyDescent="0.2">
      <c r="C230" s="7"/>
      <c r="E230" s="15"/>
      <c r="F230" s="15"/>
      <c r="G230" s="17"/>
    </row>
    <row r="231" spans="3:9" x14ac:dyDescent="0.2">
      <c r="C231" s="7"/>
      <c r="E231" s="15"/>
      <c r="F231" s="15"/>
      <c r="G231" s="17"/>
      <c r="H231" s="17"/>
      <c r="I231" s="17"/>
    </row>
    <row r="232" spans="3:9" x14ac:dyDescent="0.2">
      <c r="C232" s="7"/>
      <c r="E232" s="15"/>
      <c r="F232" s="15"/>
      <c r="G232" s="17"/>
    </row>
    <row r="233" spans="3:9" x14ac:dyDescent="0.2">
      <c r="C233" s="7"/>
      <c r="E233" s="15"/>
      <c r="F233" s="15"/>
      <c r="G233" s="17"/>
      <c r="H233" s="17"/>
      <c r="I233" s="17"/>
    </row>
    <row r="234" spans="3:9" ht="83" customHeight="1" x14ac:dyDescent="0.2">
      <c r="C234" s="7"/>
      <c r="E234" s="15"/>
      <c r="F234" s="15"/>
      <c r="G234" s="17"/>
    </row>
    <row r="235" spans="3:9" x14ac:dyDescent="0.2">
      <c r="C235" s="7"/>
      <c r="E235" s="15"/>
      <c r="F235" s="15"/>
      <c r="G235" s="17"/>
      <c r="H235" s="17"/>
      <c r="I235" s="17"/>
    </row>
    <row r="236" spans="3:9" x14ac:dyDescent="0.2">
      <c r="C236" s="7"/>
      <c r="E236" s="15"/>
      <c r="F236" s="15"/>
      <c r="G236" s="17"/>
      <c r="H236" s="17"/>
      <c r="I236" s="17"/>
    </row>
    <row r="237" spans="3:9" x14ac:dyDescent="0.2">
      <c r="C237" s="7"/>
      <c r="E237" s="15"/>
      <c r="F237" s="15"/>
      <c r="G237" s="17"/>
    </row>
    <row r="238" spans="3:9" ht="64" customHeight="1" x14ac:dyDescent="0.2">
      <c r="C238" s="7"/>
      <c r="E238" s="15"/>
      <c r="F238" s="15"/>
      <c r="G238" s="17"/>
    </row>
    <row r="239" spans="3:9" x14ac:dyDescent="0.2">
      <c r="C239" s="7"/>
      <c r="E239" s="15"/>
      <c r="F239" s="15"/>
      <c r="G239" s="17"/>
    </row>
    <row r="240" spans="3:9" x14ac:dyDescent="0.2">
      <c r="C240" s="7"/>
      <c r="E240" s="15"/>
      <c r="F240" s="15"/>
      <c r="G240" s="17"/>
    </row>
    <row r="241" spans="3:7" x14ac:dyDescent="0.2">
      <c r="C241" s="7"/>
      <c r="E241" s="15"/>
      <c r="F241" s="15"/>
      <c r="G241" s="17"/>
    </row>
    <row r="242" spans="3:7" x14ac:dyDescent="0.2">
      <c r="C242" s="7"/>
      <c r="E242" s="15"/>
      <c r="F242" s="15"/>
      <c r="G242" s="17"/>
    </row>
    <row r="243" spans="3:7" x14ac:dyDescent="0.2">
      <c r="C243" s="7"/>
      <c r="E243" s="18"/>
      <c r="F243" s="15"/>
      <c r="G243" s="17"/>
    </row>
    <row r="244" spans="3:7" x14ac:dyDescent="0.2">
      <c r="C244" s="7"/>
      <c r="E244" s="18"/>
      <c r="F244" s="15"/>
      <c r="G244" s="17"/>
    </row>
    <row r="245" spans="3:7" x14ac:dyDescent="0.2">
      <c r="C245" s="7"/>
      <c r="E245" s="15"/>
      <c r="F245" s="15"/>
      <c r="G245" s="17"/>
    </row>
    <row r="246" spans="3:7" x14ac:dyDescent="0.2">
      <c r="C246" s="7"/>
      <c r="E246" s="15"/>
      <c r="F246" s="15"/>
      <c r="G246" s="17"/>
    </row>
    <row r="247" spans="3:7" x14ac:dyDescent="0.2">
      <c r="C247" s="7"/>
      <c r="E247" s="15"/>
      <c r="F247" s="15"/>
      <c r="G247" s="17"/>
    </row>
    <row r="248" spans="3:7" x14ac:dyDescent="0.2">
      <c r="C248" s="7"/>
      <c r="E248" s="15"/>
      <c r="F248" s="15"/>
      <c r="G248" s="17"/>
    </row>
    <row r="249" spans="3:7" x14ac:dyDescent="0.2">
      <c r="C249" s="7"/>
      <c r="E249" s="15"/>
      <c r="F249" s="15"/>
      <c r="G249" s="17"/>
    </row>
    <row r="250" spans="3:7" x14ac:dyDescent="0.2">
      <c r="C250" s="7"/>
      <c r="E250" s="15"/>
      <c r="F250" s="15"/>
      <c r="G250" s="17"/>
    </row>
    <row r="251" spans="3:7" x14ac:dyDescent="0.2">
      <c r="C251" s="7"/>
      <c r="E251" s="15"/>
      <c r="F251" s="15"/>
      <c r="G251" s="17"/>
    </row>
    <row r="252" spans="3:7" x14ac:dyDescent="0.2">
      <c r="C252" s="7"/>
      <c r="E252" s="15"/>
      <c r="F252" s="15"/>
      <c r="G252" s="17"/>
    </row>
    <row r="253" spans="3:7" x14ac:dyDescent="0.2">
      <c r="C253" s="7"/>
      <c r="E253" s="15"/>
      <c r="F253" s="15"/>
      <c r="G253" s="17"/>
    </row>
    <row r="254" spans="3:7" x14ac:dyDescent="0.2">
      <c r="C254" s="7"/>
      <c r="E254" s="15"/>
      <c r="F254" s="15"/>
      <c r="G254" s="17"/>
    </row>
    <row r="255" spans="3:7" x14ac:dyDescent="0.2">
      <c r="C255" s="7"/>
      <c r="E255" s="15"/>
      <c r="F255" s="15"/>
      <c r="G255" s="17"/>
    </row>
    <row r="256" spans="3:7" x14ac:dyDescent="0.2">
      <c r="C256" s="7"/>
      <c r="E256" s="15"/>
      <c r="F256" s="15"/>
      <c r="G256" s="17"/>
    </row>
    <row r="257" spans="3:9" x14ac:dyDescent="0.2">
      <c r="C257" s="7"/>
      <c r="E257" s="15"/>
      <c r="F257" s="15"/>
      <c r="G257" s="17"/>
      <c r="H257" s="17"/>
      <c r="I257" s="17"/>
    </row>
    <row r="258" spans="3:9" x14ac:dyDescent="0.2">
      <c r="C258" s="7"/>
      <c r="E258" s="18"/>
      <c r="F258" s="15"/>
      <c r="G258" s="17"/>
    </row>
    <row r="259" spans="3:9" x14ac:dyDescent="0.2">
      <c r="C259" s="7"/>
      <c r="E259" s="18"/>
      <c r="F259" s="15"/>
      <c r="G259" s="17"/>
    </row>
    <row r="260" spans="3:9" x14ac:dyDescent="0.2">
      <c r="C260" s="7"/>
      <c r="E260" s="18"/>
      <c r="F260" s="15"/>
      <c r="G260" s="17"/>
    </row>
    <row r="261" spans="3:9" x14ac:dyDescent="0.2">
      <c r="C261" s="7"/>
      <c r="E261" s="18"/>
      <c r="F261" s="15"/>
      <c r="G261" s="17"/>
    </row>
    <row r="262" spans="3:9" x14ac:dyDescent="0.2">
      <c r="C262" s="7"/>
      <c r="E262" s="18"/>
      <c r="F262" s="15"/>
      <c r="G262" s="17"/>
    </row>
    <row r="263" spans="3:9" x14ac:dyDescent="0.2">
      <c r="C263" s="7"/>
      <c r="E263" s="18"/>
      <c r="F263" s="15"/>
      <c r="G263" s="17"/>
    </row>
    <row r="264" spans="3:9" x14ac:dyDescent="0.2">
      <c r="C264" s="7"/>
      <c r="E264" s="18"/>
      <c r="F264" s="15"/>
      <c r="G264" s="17"/>
    </row>
    <row r="265" spans="3:9" x14ac:dyDescent="0.2">
      <c r="C265" s="7"/>
      <c r="E265" s="15"/>
      <c r="F265" s="15"/>
      <c r="G265" s="17"/>
    </row>
    <row r="266" spans="3:9" x14ac:dyDescent="0.2">
      <c r="C266" s="7"/>
      <c r="E266" s="15"/>
      <c r="F266" s="15"/>
      <c r="G266" s="17"/>
    </row>
    <row r="267" spans="3:9" x14ac:dyDescent="0.2">
      <c r="C267" s="7"/>
      <c r="E267" s="15"/>
      <c r="F267" s="15"/>
      <c r="G267" s="17"/>
    </row>
    <row r="268" spans="3:9" x14ac:dyDescent="0.2">
      <c r="C268" s="7"/>
      <c r="E268" s="15"/>
      <c r="F268" s="15"/>
      <c r="G268" s="17"/>
    </row>
    <row r="269" spans="3:9" x14ac:dyDescent="0.2">
      <c r="C269" s="7"/>
      <c r="E269" s="15"/>
      <c r="F269" s="15"/>
      <c r="G269" s="17"/>
    </row>
    <row r="270" spans="3:9" x14ac:dyDescent="0.2">
      <c r="C270" s="7"/>
      <c r="H270" s="17"/>
      <c r="I270" s="17"/>
    </row>
    <row r="271" spans="3:9" x14ac:dyDescent="0.2">
      <c r="E271" s="18"/>
      <c r="F271" s="15"/>
      <c r="G271" s="17"/>
    </row>
    <row r="272" spans="3:9" x14ac:dyDescent="0.2">
      <c r="E272" s="18"/>
      <c r="F272" s="15"/>
      <c r="G272" s="17"/>
    </row>
    <row r="273" spans="3:9" x14ac:dyDescent="0.2">
      <c r="C273" s="20"/>
      <c r="D273" s="21"/>
      <c r="E273" s="18"/>
      <c r="F273" s="15"/>
      <c r="G273" s="17"/>
    </row>
    <row r="274" spans="3:9" x14ac:dyDescent="0.2">
      <c r="C274" s="7"/>
      <c r="E274" s="18"/>
      <c r="F274" s="15"/>
      <c r="G274" s="17"/>
      <c r="H274" s="17"/>
      <c r="I274" s="17"/>
    </row>
    <row r="275" spans="3:9" x14ac:dyDescent="0.2">
      <c r="C275" s="7"/>
      <c r="H275" s="17"/>
      <c r="I275" s="17"/>
    </row>
    <row r="276" spans="3:9" x14ac:dyDescent="0.2">
      <c r="C276" s="7"/>
      <c r="E276" s="18"/>
      <c r="F276" s="15"/>
      <c r="G276" s="17"/>
    </row>
    <row r="277" spans="3:9" x14ac:dyDescent="0.2">
      <c r="C277" s="7"/>
      <c r="E277" s="18"/>
      <c r="F277" s="15"/>
      <c r="G277" s="17"/>
      <c r="H277" s="17"/>
      <c r="I277" s="17"/>
    </row>
    <row r="278" spans="3:9" x14ac:dyDescent="0.2">
      <c r="C278" s="7"/>
      <c r="E278" s="18"/>
      <c r="F278" s="15"/>
      <c r="G278" s="17"/>
    </row>
    <row r="279" spans="3:9" x14ac:dyDescent="0.2">
      <c r="C279" s="7"/>
      <c r="E279" s="18"/>
      <c r="F279" s="15"/>
      <c r="G279" s="17"/>
      <c r="H279" s="17"/>
      <c r="I279" s="17"/>
    </row>
    <row r="280" spans="3:9" x14ac:dyDescent="0.2">
      <c r="C280" s="7"/>
      <c r="E280" s="18"/>
      <c r="F280" s="15"/>
      <c r="G280" s="17"/>
    </row>
    <row r="281" spans="3:9" x14ac:dyDescent="0.2">
      <c r="C281" s="7"/>
      <c r="H281" s="17"/>
      <c r="I281" s="17"/>
    </row>
    <row r="282" spans="3:9" x14ac:dyDescent="0.2">
      <c r="E282" s="18"/>
      <c r="F282" s="15"/>
      <c r="G282" s="17"/>
    </row>
    <row r="283" spans="3:9" x14ac:dyDescent="0.2">
      <c r="E283" s="18"/>
      <c r="F283" s="15"/>
      <c r="G283" s="17"/>
    </row>
    <row r="284" spans="3:9" x14ac:dyDescent="0.2">
      <c r="C284" s="20"/>
      <c r="D284" s="21"/>
      <c r="E284" s="18"/>
      <c r="F284" s="15"/>
      <c r="G284" s="17"/>
    </row>
    <row r="285" spans="3:9" x14ac:dyDescent="0.2">
      <c r="C285" s="7"/>
      <c r="E285" s="18"/>
      <c r="F285" s="15"/>
      <c r="G285" s="17"/>
    </row>
    <row r="286" spans="3:9" x14ac:dyDescent="0.2">
      <c r="C286" s="7"/>
      <c r="E286" s="18"/>
      <c r="F286" s="15"/>
      <c r="G286" s="17"/>
    </row>
    <row r="287" spans="3:9" x14ac:dyDescent="0.2">
      <c r="C287" s="7"/>
      <c r="E287" s="18"/>
      <c r="F287" s="15"/>
      <c r="G287" s="17"/>
    </row>
    <row r="288" spans="3:9" x14ac:dyDescent="0.2">
      <c r="C288" s="7"/>
      <c r="E288" s="18"/>
      <c r="F288" s="15"/>
      <c r="G288" s="17"/>
    </row>
    <row r="289" spans="3:7" x14ac:dyDescent="0.2">
      <c r="C289" s="7"/>
      <c r="E289" s="18"/>
      <c r="F289" s="15"/>
      <c r="G289" s="17"/>
    </row>
    <row r="290" spans="3:7" x14ac:dyDescent="0.2">
      <c r="C290" s="7"/>
      <c r="E290" s="18"/>
      <c r="F290" s="15"/>
      <c r="G290" s="17"/>
    </row>
    <row r="291" spans="3:7" x14ac:dyDescent="0.2">
      <c r="C291" s="7"/>
      <c r="E291" s="18"/>
      <c r="F291" s="15"/>
      <c r="G291" s="17"/>
    </row>
    <row r="292" spans="3:7" x14ac:dyDescent="0.2">
      <c r="C292" s="7"/>
      <c r="E292" s="18"/>
      <c r="F292" s="15"/>
      <c r="G292" s="17"/>
    </row>
    <row r="293" spans="3:7" x14ac:dyDescent="0.2">
      <c r="C293" s="7"/>
      <c r="E293" s="18"/>
      <c r="F293" s="15"/>
      <c r="G293" s="17"/>
    </row>
    <row r="294" spans="3:7" x14ac:dyDescent="0.2">
      <c r="E294" s="18"/>
      <c r="F294" s="15"/>
      <c r="G294" s="17"/>
    </row>
    <row r="295" spans="3:7" x14ac:dyDescent="0.2">
      <c r="E295" s="18"/>
      <c r="F295" s="15"/>
      <c r="G295" s="17"/>
    </row>
    <row r="296" spans="3:7" x14ac:dyDescent="0.2">
      <c r="C296" s="20"/>
      <c r="D296" s="21"/>
      <c r="E296" s="18"/>
      <c r="F296" s="15"/>
      <c r="G296" s="17"/>
    </row>
    <row r="297" spans="3:7" x14ac:dyDescent="0.2">
      <c r="C297" s="7"/>
      <c r="E297" s="18"/>
      <c r="F297" s="15"/>
      <c r="G297" s="17"/>
    </row>
    <row r="298" spans="3:7" x14ac:dyDescent="0.2">
      <c r="C298" s="7"/>
      <c r="E298" s="18"/>
      <c r="F298" s="15"/>
      <c r="G298" s="17"/>
    </row>
    <row r="299" spans="3:7" x14ac:dyDescent="0.2">
      <c r="C299" s="7"/>
      <c r="E299" s="18"/>
      <c r="F299" s="15"/>
      <c r="G299" s="17"/>
    </row>
    <row r="300" spans="3:7" x14ac:dyDescent="0.2">
      <c r="C300" s="7"/>
      <c r="E300" s="18"/>
      <c r="F300" s="15"/>
      <c r="G300" s="17"/>
    </row>
  </sheetData>
  <mergeCells count="2">
    <mergeCell ref="E2:F2"/>
    <mergeCell ref="H2:I2"/>
  </mergeCells>
  <phoneticPr fontId="4" type="noConversion"/>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881461-4723-DB4F-A19B-1606F2E8A160}">
  <dimension ref="A1:P157"/>
  <sheetViews>
    <sheetView tabSelected="1" workbookViewId="0">
      <selection activeCell="C1" sqref="C1"/>
    </sheetView>
  </sheetViews>
  <sheetFormatPr baseColWidth="10" defaultRowHeight="16" x14ac:dyDescent="0.2"/>
  <cols>
    <col min="1" max="1" width="13.6640625" style="39" bestFit="1" customWidth="1"/>
    <col min="2" max="2" width="10.83203125" style="9"/>
    <col min="3" max="3" width="53.83203125" style="39" customWidth="1"/>
    <col min="4" max="4" width="56.33203125" style="40" customWidth="1"/>
    <col min="5" max="6" width="14.1640625" style="9" customWidth="1"/>
    <col min="7" max="7" width="3.1640625" style="9" customWidth="1"/>
    <col min="8" max="9" width="14.6640625" style="39" customWidth="1"/>
    <col min="10" max="10" width="4.83203125" style="9" customWidth="1"/>
    <col min="11" max="12" width="10.83203125" style="6"/>
  </cols>
  <sheetData>
    <row r="1" spans="1:10" ht="18" x14ac:dyDescent="0.2">
      <c r="C1" s="67" t="s">
        <v>682</v>
      </c>
    </row>
    <row r="2" spans="1:10" x14ac:dyDescent="0.2">
      <c r="E2" s="71" t="s">
        <v>57</v>
      </c>
      <c r="F2" s="71"/>
      <c r="H2" s="71" t="s">
        <v>58</v>
      </c>
      <c r="I2" s="71"/>
    </row>
    <row r="3" spans="1:10" ht="19" x14ac:dyDescent="0.2">
      <c r="C3" s="41" t="s">
        <v>54</v>
      </c>
      <c r="D3" s="41" t="s">
        <v>53</v>
      </c>
      <c r="E3" s="9" t="s">
        <v>46</v>
      </c>
      <c r="F3" s="9" t="s">
        <v>47</v>
      </c>
      <c r="H3" s="9" t="s">
        <v>46</v>
      </c>
      <c r="I3" s="9" t="s">
        <v>47</v>
      </c>
    </row>
    <row r="4" spans="1:10" s="11" customFormat="1" ht="17" x14ac:dyDescent="0.2">
      <c r="A4" s="50" t="s">
        <v>607</v>
      </c>
      <c r="B4" s="13" t="s">
        <v>650</v>
      </c>
      <c r="C4" s="12" t="s">
        <v>221</v>
      </c>
      <c r="D4" s="12" t="s">
        <v>151</v>
      </c>
      <c r="E4" s="13"/>
      <c r="F4" s="13"/>
      <c r="I4" s="13"/>
      <c r="J4" s="54"/>
    </row>
    <row r="5" spans="1:10" x14ac:dyDescent="0.2">
      <c r="E5" s="18"/>
      <c r="F5" s="18"/>
      <c r="G5" s="18"/>
    </row>
    <row r="6" spans="1:10" x14ac:dyDescent="0.2">
      <c r="E6" s="18"/>
      <c r="F6" s="18"/>
      <c r="G6" s="18"/>
    </row>
    <row r="7" spans="1:10" s="11" customFormat="1" ht="34" x14ac:dyDescent="0.2">
      <c r="A7" s="50"/>
      <c r="B7" s="13"/>
      <c r="C7" s="12" t="s">
        <v>411</v>
      </c>
      <c r="D7" s="12" t="s">
        <v>222</v>
      </c>
      <c r="E7" s="22"/>
      <c r="F7" s="22"/>
      <c r="G7" s="13"/>
      <c r="I7" s="22"/>
      <c r="J7" s="58"/>
    </row>
    <row r="8" spans="1:10" ht="65" customHeight="1" x14ac:dyDescent="0.2">
      <c r="A8" s="51">
        <v>1</v>
      </c>
      <c r="B8" s="9">
        <v>12</v>
      </c>
      <c r="C8" s="7" t="s">
        <v>226</v>
      </c>
      <c r="D8" s="7" t="s">
        <v>73</v>
      </c>
      <c r="E8" s="15" t="s">
        <v>524</v>
      </c>
      <c r="F8" s="15" t="s">
        <v>539</v>
      </c>
      <c r="G8" s="18"/>
      <c r="I8" s="9"/>
    </row>
    <row r="9" spans="1:10" ht="51" x14ac:dyDescent="0.2">
      <c r="A9" s="51">
        <f>A8+1</f>
        <v>2</v>
      </c>
      <c r="B9" s="9">
        <v>18</v>
      </c>
      <c r="C9" s="19" t="s">
        <v>313</v>
      </c>
      <c r="D9" s="7" t="s">
        <v>79</v>
      </c>
      <c r="E9" s="15" t="s">
        <v>527</v>
      </c>
      <c r="F9" s="18" t="s">
        <v>563</v>
      </c>
      <c r="G9" s="18"/>
    </row>
    <row r="10" spans="1:10" ht="51" x14ac:dyDescent="0.2">
      <c r="A10" s="51">
        <f t="shared" ref="A10:A19" si="0">A9+1</f>
        <v>3</v>
      </c>
      <c r="B10" s="9">
        <v>24</v>
      </c>
      <c r="C10" s="19" t="s">
        <v>455</v>
      </c>
      <c r="D10" s="7" t="s">
        <v>85</v>
      </c>
      <c r="E10" s="15" t="s">
        <v>528</v>
      </c>
      <c r="F10" s="15" t="s">
        <v>554</v>
      </c>
      <c r="G10" s="18"/>
    </row>
    <row r="11" spans="1:10" ht="51" x14ac:dyDescent="0.2">
      <c r="A11" s="51">
        <f t="shared" si="0"/>
        <v>4</v>
      </c>
      <c r="B11" s="9">
        <v>25</v>
      </c>
      <c r="C11" s="19" t="s">
        <v>316</v>
      </c>
      <c r="D11" s="7" t="s">
        <v>86</v>
      </c>
      <c r="E11" s="15" t="s">
        <v>530</v>
      </c>
      <c r="F11" s="15" t="s">
        <v>554</v>
      </c>
      <c r="G11" s="18"/>
    </row>
    <row r="12" spans="1:10" ht="34" x14ac:dyDescent="0.2">
      <c r="A12" s="51">
        <f t="shared" si="0"/>
        <v>5</v>
      </c>
      <c r="B12" s="9" t="s">
        <v>27</v>
      </c>
      <c r="C12" s="19" t="s">
        <v>459</v>
      </c>
      <c r="D12" s="7" t="s">
        <v>89</v>
      </c>
      <c r="E12" s="15" t="s">
        <v>532</v>
      </c>
      <c r="F12" s="15" t="s">
        <v>539</v>
      </c>
      <c r="G12" s="18"/>
    </row>
    <row r="13" spans="1:10" ht="34" x14ac:dyDescent="0.2">
      <c r="A13" s="51">
        <f t="shared" si="0"/>
        <v>6</v>
      </c>
      <c r="B13" s="9" t="s">
        <v>28</v>
      </c>
      <c r="C13" s="19" t="s">
        <v>460</v>
      </c>
      <c r="D13" s="7" t="s">
        <v>90</v>
      </c>
      <c r="E13" s="15" t="s">
        <v>527</v>
      </c>
      <c r="F13" s="15" t="s">
        <v>545</v>
      </c>
      <c r="G13" s="18"/>
    </row>
    <row r="14" spans="1:10" ht="34" x14ac:dyDescent="0.2">
      <c r="A14" s="51">
        <f t="shared" si="0"/>
        <v>7</v>
      </c>
      <c r="B14" s="9" t="s">
        <v>29</v>
      </c>
      <c r="C14" s="19" t="s">
        <v>664</v>
      </c>
      <c r="D14" s="7" t="s">
        <v>91</v>
      </c>
      <c r="E14" s="15" t="s">
        <v>533</v>
      </c>
      <c r="F14" s="15" t="s">
        <v>589</v>
      </c>
      <c r="G14" s="18"/>
    </row>
    <row r="15" spans="1:10" ht="34" x14ac:dyDescent="0.2">
      <c r="A15" s="51">
        <f t="shared" si="0"/>
        <v>8</v>
      </c>
      <c r="B15" s="9" t="s">
        <v>30</v>
      </c>
      <c r="C15" s="7" t="s">
        <v>319</v>
      </c>
      <c r="D15" s="7" t="s">
        <v>92</v>
      </c>
      <c r="E15" s="15" t="s">
        <v>528</v>
      </c>
      <c r="F15" s="15" t="s">
        <v>556</v>
      </c>
      <c r="G15" s="18"/>
    </row>
    <row r="16" spans="1:10" ht="51" x14ac:dyDescent="0.2">
      <c r="A16" s="51">
        <f t="shared" si="0"/>
        <v>9</v>
      </c>
      <c r="B16" s="9" t="s">
        <v>31</v>
      </c>
      <c r="C16" s="7" t="s">
        <v>320</v>
      </c>
      <c r="D16" s="7" t="s">
        <v>93</v>
      </c>
      <c r="E16" s="15" t="s">
        <v>528</v>
      </c>
      <c r="F16" s="15" t="s">
        <v>542</v>
      </c>
      <c r="G16" s="18"/>
    </row>
    <row r="17" spans="1:16" ht="34" x14ac:dyDescent="0.2">
      <c r="A17" s="51">
        <f t="shared" si="0"/>
        <v>10</v>
      </c>
      <c r="B17" s="9">
        <v>35</v>
      </c>
      <c r="C17" s="7" t="s">
        <v>321</v>
      </c>
      <c r="D17" s="7" t="s">
        <v>96</v>
      </c>
      <c r="E17" s="15" t="s">
        <v>525</v>
      </c>
      <c r="F17" s="15" t="s">
        <v>564</v>
      </c>
      <c r="G17" s="18"/>
    </row>
    <row r="18" spans="1:16" ht="68" x14ac:dyDescent="0.2">
      <c r="A18" s="51">
        <f t="shared" si="0"/>
        <v>11</v>
      </c>
      <c r="B18" s="9" t="s">
        <v>292</v>
      </c>
      <c r="C18" s="7" t="s">
        <v>677</v>
      </c>
      <c r="D18" s="7" t="s">
        <v>293</v>
      </c>
      <c r="E18" s="15"/>
      <c r="F18" s="35"/>
      <c r="G18" s="35"/>
      <c r="H18" s="15" t="s">
        <v>569</v>
      </c>
      <c r="I18" s="17" t="s">
        <v>567</v>
      </c>
    </row>
    <row r="19" spans="1:16" ht="51" x14ac:dyDescent="0.2">
      <c r="A19" s="51">
        <f t="shared" si="0"/>
        <v>12</v>
      </c>
      <c r="B19" s="9">
        <v>2004</v>
      </c>
      <c r="C19" s="7" t="s">
        <v>400</v>
      </c>
      <c r="D19" s="7" t="s">
        <v>299</v>
      </c>
      <c r="E19" s="15"/>
      <c r="F19" s="35"/>
      <c r="G19" s="35"/>
      <c r="H19" s="15" t="s">
        <v>569</v>
      </c>
      <c r="I19" s="15" t="s">
        <v>573</v>
      </c>
    </row>
    <row r="20" spans="1:16" x14ac:dyDescent="0.2">
      <c r="E20" s="18"/>
      <c r="F20" s="18"/>
      <c r="G20" s="18"/>
    </row>
    <row r="21" spans="1:16" s="4" customFormat="1" ht="34" x14ac:dyDescent="0.2">
      <c r="A21" s="50"/>
      <c r="B21" s="13"/>
      <c r="C21" s="12" t="s">
        <v>410</v>
      </c>
      <c r="D21" s="12" t="s">
        <v>229</v>
      </c>
      <c r="E21" s="22"/>
      <c r="F21" s="22"/>
      <c r="G21" s="13"/>
      <c r="H21" s="11"/>
      <c r="I21" s="11"/>
      <c r="J21" s="58"/>
      <c r="K21" s="11"/>
      <c r="L21" s="11"/>
    </row>
    <row r="22" spans="1:16" ht="51" x14ac:dyDescent="0.2">
      <c r="A22" s="51">
        <f>A19+1</f>
        <v>13</v>
      </c>
      <c r="B22" s="9">
        <v>39</v>
      </c>
      <c r="C22" s="19" t="s">
        <v>462</v>
      </c>
      <c r="D22" s="7" t="s">
        <v>100</v>
      </c>
      <c r="E22" s="15" t="s">
        <v>524</v>
      </c>
      <c r="F22" s="15" t="s">
        <v>549</v>
      </c>
    </row>
    <row r="23" spans="1:16" ht="34" x14ac:dyDescent="0.2">
      <c r="A23" s="51">
        <f>A22+1</f>
        <v>14</v>
      </c>
      <c r="B23" s="9">
        <v>40</v>
      </c>
      <c r="C23" s="19" t="s">
        <v>323</v>
      </c>
      <c r="D23" s="7" t="s">
        <v>101</v>
      </c>
      <c r="E23" s="15" t="s">
        <v>531</v>
      </c>
      <c r="F23" s="15" t="s">
        <v>564</v>
      </c>
    </row>
    <row r="24" spans="1:16" x14ac:dyDescent="0.2">
      <c r="A24" s="51"/>
      <c r="C24" s="19"/>
      <c r="D24" s="7"/>
      <c r="E24" s="15"/>
      <c r="F24" s="15"/>
    </row>
    <row r="25" spans="1:16" x14ac:dyDescent="0.2">
      <c r="A25" s="50"/>
      <c r="B25" s="50"/>
      <c r="C25" s="66" t="s">
        <v>652</v>
      </c>
      <c r="D25" s="66" t="s">
        <v>653</v>
      </c>
      <c r="E25" s="50"/>
      <c r="F25" s="50"/>
      <c r="G25" s="50"/>
      <c r="H25" s="50"/>
      <c r="I25" s="50"/>
      <c r="J25" s="50"/>
      <c r="K25" s="50"/>
      <c r="L25" s="50"/>
      <c r="M25" s="50"/>
      <c r="N25" s="50"/>
      <c r="O25" s="50"/>
      <c r="P25" s="50"/>
    </row>
    <row r="26" spans="1:16" ht="68" x14ac:dyDescent="0.2">
      <c r="A26" s="51">
        <f>A23+1</f>
        <v>15</v>
      </c>
      <c r="B26" s="9">
        <v>49</v>
      </c>
      <c r="C26" s="19" t="s">
        <v>326</v>
      </c>
      <c r="D26" s="7" t="s">
        <v>110</v>
      </c>
      <c r="E26" s="15" t="s">
        <v>525</v>
      </c>
      <c r="F26" s="35" t="s">
        <v>553</v>
      </c>
      <c r="G26" s="35"/>
      <c r="H26" s="15" t="s">
        <v>576</v>
      </c>
      <c r="I26" s="17" t="s">
        <v>567</v>
      </c>
    </row>
    <row r="27" spans="1:16" ht="68" x14ac:dyDescent="0.2">
      <c r="A27" s="51">
        <f>A26+1</f>
        <v>16</v>
      </c>
      <c r="B27" s="9">
        <v>46</v>
      </c>
      <c r="C27" s="19" t="s">
        <v>324</v>
      </c>
      <c r="D27" s="7" t="s">
        <v>107</v>
      </c>
      <c r="E27" s="15" t="s">
        <v>528</v>
      </c>
      <c r="F27" s="15" t="s">
        <v>543</v>
      </c>
      <c r="G27" s="35"/>
      <c r="H27" s="15"/>
      <c r="I27" s="17"/>
    </row>
    <row r="28" spans="1:16" ht="53" customHeight="1" x14ac:dyDescent="0.2">
      <c r="A28" s="51">
        <f>A27+1</f>
        <v>17</v>
      </c>
      <c r="B28" s="9">
        <v>47</v>
      </c>
      <c r="C28" s="56" t="s">
        <v>665</v>
      </c>
      <c r="D28" s="7" t="s">
        <v>108</v>
      </c>
      <c r="E28" s="15" t="s">
        <v>534</v>
      </c>
      <c r="F28" s="15" t="s">
        <v>561</v>
      </c>
      <c r="G28" s="35"/>
      <c r="H28" s="15"/>
      <c r="I28" s="17"/>
    </row>
    <row r="29" spans="1:16" ht="53" customHeight="1" x14ac:dyDescent="0.2">
      <c r="A29" s="51">
        <f>A28+1</f>
        <v>18</v>
      </c>
      <c r="B29" s="9">
        <v>48</v>
      </c>
      <c r="C29" s="7" t="s">
        <v>325</v>
      </c>
      <c r="D29" s="7" t="s">
        <v>109</v>
      </c>
      <c r="E29" s="15" t="s">
        <v>524</v>
      </c>
      <c r="F29" s="15" t="s">
        <v>549</v>
      </c>
      <c r="G29" s="35"/>
      <c r="H29" s="15"/>
      <c r="I29" s="17"/>
    </row>
    <row r="30" spans="1:16" ht="53" customHeight="1" x14ac:dyDescent="0.2">
      <c r="A30" s="51">
        <f>A29+1</f>
        <v>19</v>
      </c>
      <c r="B30" s="9">
        <v>50</v>
      </c>
      <c r="C30" s="19" t="s">
        <v>327</v>
      </c>
      <c r="D30" s="7" t="s">
        <v>111</v>
      </c>
      <c r="E30" s="15" t="s">
        <v>531</v>
      </c>
      <c r="F30" s="15" t="s">
        <v>549</v>
      </c>
      <c r="G30" s="35"/>
      <c r="H30" s="15"/>
      <c r="I30" s="17"/>
    </row>
    <row r="31" spans="1:16" ht="53" customHeight="1" x14ac:dyDescent="0.2">
      <c r="A31" s="39">
        <v>20</v>
      </c>
      <c r="B31" s="9">
        <v>51</v>
      </c>
      <c r="C31" s="19" t="s">
        <v>328</v>
      </c>
      <c r="D31" s="7" t="s">
        <v>112</v>
      </c>
      <c r="E31" s="15" t="s">
        <v>526</v>
      </c>
      <c r="F31" s="15" t="s">
        <v>539</v>
      </c>
      <c r="G31" s="35"/>
      <c r="H31" s="15"/>
      <c r="I31" s="17"/>
    </row>
    <row r="32" spans="1:16" ht="53" customHeight="1" x14ac:dyDescent="0.2">
      <c r="A32" s="51">
        <v>21</v>
      </c>
      <c r="B32" s="9">
        <v>53</v>
      </c>
      <c r="C32" s="19" t="s">
        <v>330</v>
      </c>
      <c r="D32" s="7" t="s">
        <v>114</v>
      </c>
      <c r="E32" s="15" t="s">
        <v>535</v>
      </c>
      <c r="F32" s="15" t="s">
        <v>565</v>
      </c>
      <c r="G32" s="35"/>
      <c r="H32" s="15"/>
      <c r="I32" s="17"/>
    </row>
    <row r="33" spans="1:10" ht="53" customHeight="1" x14ac:dyDescent="0.2">
      <c r="A33" s="51">
        <v>22</v>
      </c>
      <c r="B33" s="9">
        <v>55</v>
      </c>
      <c r="C33" s="19" t="s">
        <v>332</v>
      </c>
      <c r="D33" s="7" t="s">
        <v>116</v>
      </c>
      <c r="E33" s="15" t="s">
        <v>534</v>
      </c>
      <c r="F33" s="15" t="s">
        <v>560</v>
      </c>
      <c r="G33" s="35"/>
      <c r="H33" s="15"/>
      <c r="I33" s="17"/>
    </row>
    <row r="34" spans="1:10" ht="53" customHeight="1" x14ac:dyDescent="0.2">
      <c r="A34" s="51">
        <v>23</v>
      </c>
      <c r="B34" s="9">
        <v>56</v>
      </c>
      <c r="C34" s="19" t="s">
        <v>333</v>
      </c>
      <c r="D34" s="7" t="s">
        <v>117</v>
      </c>
      <c r="E34" s="15" t="s">
        <v>524</v>
      </c>
      <c r="F34" s="15" t="s">
        <v>558</v>
      </c>
      <c r="G34" s="35"/>
      <c r="H34" s="15"/>
      <c r="I34" s="17"/>
    </row>
    <row r="35" spans="1:10" ht="34" x14ac:dyDescent="0.2">
      <c r="A35" s="51">
        <v>24</v>
      </c>
      <c r="B35" s="9">
        <v>59</v>
      </c>
      <c r="C35" s="19" t="s">
        <v>335</v>
      </c>
      <c r="D35" s="7" t="s">
        <v>120</v>
      </c>
      <c r="E35" s="15" t="s">
        <v>533</v>
      </c>
      <c r="F35" s="15" t="s">
        <v>556</v>
      </c>
      <c r="G35" s="35"/>
      <c r="H35" s="15"/>
      <c r="I35" s="17"/>
    </row>
    <row r="36" spans="1:10" ht="51" x14ac:dyDescent="0.2">
      <c r="A36" s="51">
        <f t="shared" ref="A36:A42" si="1">A35+1</f>
        <v>25</v>
      </c>
      <c r="B36" s="9">
        <v>60</v>
      </c>
      <c r="C36" s="19" t="s">
        <v>337</v>
      </c>
      <c r="D36" s="7" t="s">
        <v>121</v>
      </c>
      <c r="E36" s="15" t="s">
        <v>528</v>
      </c>
      <c r="F36" s="15" t="s">
        <v>561</v>
      </c>
      <c r="G36" s="18"/>
      <c r="I36" s="9"/>
    </row>
    <row r="37" spans="1:10" ht="68" x14ac:dyDescent="0.2">
      <c r="A37" s="51">
        <f t="shared" si="1"/>
        <v>26</v>
      </c>
      <c r="B37" s="9" t="s">
        <v>282</v>
      </c>
      <c r="C37" s="19" t="s">
        <v>415</v>
      </c>
      <c r="D37" s="7" t="s">
        <v>267</v>
      </c>
      <c r="H37" s="15" t="s">
        <v>579</v>
      </c>
      <c r="I37" s="35" t="s">
        <v>573</v>
      </c>
      <c r="J37" s="9" t="s">
        <v>60</v>
      </c>
    </row>
    <row r="38" spans="1:10" ht="34" x14ac:dyDescent="0.2">
      <c r="A38" s="51">
        <f t="shared" si="1"/>
        <v>27</v>
      </c>
      <c r="B38" s="9">
        <v>63</v>
      </c>
      <c r="C38" s="19" t="s">
        <v>340</v>
      </c>
      <c r="D38" s="7" t="s">
        <v>124</v>
      </c>
      <c r="E38" s="15" t="s">
        <v>531</v>
      </c>
      <c r="F38" s="15" t="s">
        <v>562</v>
      </c>
      <c r="G38" s="18"/>
      <c r="I38" s="9"/>
    </row>
    <row r="39" spans="1:10" ht="34" x14ac:dyDescent="0.2">
      <c r="A39" s="51">
        <f t="shared" si="1"/>
        <v>28</v>
      </c>
      <c r="B39" s="9">
        <v>66</v>
      </c>
      <c r="C39" s="19" t="s">
        <v>343</v>
      </c>
      <c r="D39" s="7" t="s">
        <v>127</v>
      </c>
      <c r="E39" s="15" t="s">
        <v>531</v>
      </c>
      <c r="F39" s="15" t="s">
        <v>558</v>
      </c>
    </row>
    <row r="40" spans="1:10" ht="34" x14ac:dyDescent="0.2">
      <c r="A40" s="51">
        <f t="shared" si="1"/>
        <v>29</v>
      </c>
      <c r="B40" s="9">
        <v>67</v>
      </c>
      <c r="C40" s="19" t="s">
        <v>469</v>
      </c>
      <c r="D40" s="7" t="s">
        <v>128</v>
      </c>
      <c r="E40" s="15" t="s">
        <v>519</v>
      </c>
      <c r="F40" s="35" t="s">
        <v>550</v>
      </c>
      <c r="G40" s="18"/>
      <c r="I40" s="9"/>
    </row>
    <row r="41" spans="1:10" ht="34" x14ac:dyDescent="0.2">
      <c r="A41" s="51">
        <f t="shared" si="1"/>
        <v>30</v>
      </c>
      <c r="B41" s="9" t="s">
        <v>590</v>
      </c>
      <c r="C41" s="19" t="s">
        <v>416</v>
      </c>
      <c r="D41" s="7" t="s">
        <v>268</v>
      </c>
      <c r="H41" s="15" t="s">
        <v>579</v>
      </c>
      <c r="I41" s="17" t="s">
        <v>567</v>
      </c>
      <c r="J41" s="9" t="s">
        <v>60</v>
      </c>
    </row>
    <row r="42" spans="1:10" ht="34" x14ac:dyDescent="0.2">
      <c r="A42" s="51">
        <f t="shared" si="1"/>
        <v>31</v>
      </c>
      <c r="B42" s="9">
        <v>69</v>
      </c>
      <c r="C42" s="19" t="s">
        <v>344</v>
      </c>
      <c r="D42" s="7" t="s">
        <v>130</v>
      </c>
      <c r="E42" s="15" t="s">
        <v>527</v>
      </c>
      <c r="F42" s="15" t="s">
        <v>558</v>
      </c>
      <c r="H42" s="15"/>
      <c r="I42" s="17"/>
    </row>
    <row r="43" spans="1:10" ht="68" x14ac:dyDescent="0.2">
      <c r="A43" s="51">
        <f t="shared" ref="A43:A48" si="2">A42+1</f>
        <v>32</v>
      </c>
      <c r="B43" s="9" t="s">
        <v>603</v>
      </c>
      <c r="C43" s="19" t="s">
        <v>666</v>
      </c>
      <c r="D43" s="7" t="s">
        <v>140</v>
      </c>
      <c r="E43" s="15" t="s">
        <v>532</v>
      </c>
      <c r="F43" s="15" t="s">
        <v>544</v>
      </c>
      <c r="H43" s="15"/>
      <c r="I43" s="17"/>
    </row>
    <row r="44" spans="1:10" ht="51" x14ac:dyDescent="0.2">
      <c r="A44" s="51">
        <f t="shared" si="2"/>
        <v>33</v>
      </c>
      <c r="B44" s="9">
        <v>79</v>
      </c>
      <c r="C44" s="19" t="s">
        <v>350</v>
      </c>
      <c r="D44" s="7" t="s">
        <v>144</v>
      </c>
      <c r="E44" s="15" t="s">
        <v>525</v>
      </c>
      <c r="F44" s="15" t="s">
        <v>546</v>
      </c>
      <c r="H44" s="15"/>
      <c r="I44" s="17"/>
    </row>
    <row r="45" spans="1:10" ht="51" x14ac:dyDescent="0.2">
      <c r="A45" s="51">
        <f t="shared" si="2"/>
        <v>34</v>
      </c>
      <c r="B45" s="9" t="s">
        <v>609</v>
      </c>
      <c r="C45" s="19" t="s">
        <v>351</v>
      </c>
      <c r="D45" s="7" t="s">
        <v>145</v>
      </c>
      <c r="E45" s="15" t="s">
        <v>526</v>
      </c>
      <c r="F45" s="35" t="s">
        <v>549</v>
      </c>
      <c r="G45" s="35"/>
      <c r="H45" s="15" t="s">
        <v>569</v>
      </c>
      <c r="I45" s="37" t="s">
        <v>581</v>
      </c>
    </row>
    <row r="46" spans="1:10" ht="34" x14ac:dyDescent="0.2">
      <c r="A46" s="51">
        <f t="shared" si="2"/>
        <v>35</v>
      </c>
      <c r="B46" s="9" t="s">
        <v>612</v>
      </c>
      <c r="C46" s="19" t="s">
        <v>481</v>
      </c>
      <c r="D46" s="7" t="s">
        <v>148</v>
      </c>
      <c r="E46" s="15" t="s">
        <v>528</v>
      </c>
      <c r="F46" s="15" t="s">
        <v>544</v>
      </c>
      <c r="G46" s="35"/>
      <c r="H46" s="15"/>
      <c r="I46" s="37"/>
    </row>
    <row r="47" spans="1:10" ht="34" x14ac:dyDescent="0.2">
      <c r="A47" s="51">
        <f t="shared" si="2"/>
        <v>36</v>
      </c>
      <c r="B47" s="9" t="s">
        <v>614</v>
      </c>
      <c r="C47" s="19" t="s">
        <v>482</v>
      </c>
      <c r="D47" s="7" t="s">
        <v>150</v>
      </c>
      <c r="E47" s="15" t="s">
        <v>530</v>
      </c>
      <c r="F47" s="15" t="s">
        <v>548</v>
      </c>
      <c r="G47" s="35"/>
      <c r="H47" s="15"/>
      <c r="I47" s="37"/>
    </row>
    <row r="48" spans="1:10" ht="34" x14ac:dyDescent="0.2">
      <c r="A48" s="51">
        <f t="shared" si="2"/>
        <v>37</v>
      </c>
      <c r="B48" s="9">
        <v>4003</v>
      </c>
      <c r="C48" s="19" t="s">
        <v>424</v>
      </c>
      <c r="D48" s="7" t="s">
        <v>276</v>
      </c>
      <c r="H48" s="17" t="s">
        <v>566</v>
      </c>
      <c r="I48" s="35" t="s">
        <v>586</v>
      </c>
    </row>
    <row r="49" spans="1:10" x14ac:dyDescent="0.2">
      <c r="G49" s="18"/>
    </row>
    <row r="50" spans="1:10" s="11" customFormat="1" x14ac:dyDescent="0.2">
      <c r="A50" s="50"/>
      <c r="B50" s="13"/>
      <c r="C50" s="32" t="s">
        <v>654</v>
      </c>
      <c r="D50" s="32" t="s">
        <v>655</v>
      </c>
      <c r="E50" s="22"/>
      <c r="F50" s="33"/>
      <c r="G50" s="13"/>
      <c r="I50" s="22"/>
      <c r="J50" s="58"/>
    </row>
    <row r="51" spans="1:10" ht="51" x14ac:dyDescent="0.2">
      <c r="A51" s="51">
        <f>A48+1</f>
        <v>38</v>
      </c>
      <c r="B51" s="9" t="s">
        <v>615</v>
      </c>
      <c r="C51" s="19" t="s">
        <v>352</v>
      </c>
      <c r="D51" s="7" t="s">
        <v>244</v>
      </c>
      <c r="E51" s="15" t="s">
        <v>522</v>
      </c>
      <c r="F51" s="35" t="s">
        <v>549</v>
      </c>
      <c r="G51" s="35"/>
      <c r="H51" s="15" t="s">
        <v>569</v>
      </c>
      <c r="I51" s="35" t="s">
        <v>586</v>
      </c>
    </row>
    <row r="52" spans="1:10" ht="51" x14ac:dyDescent="0.2">
      <c r="A52" s="51">
        <f>A51+1</f>
        <v>39</v>
      </c>
      <c r="B52" s="9" t="s">
        <v>616</v>
      </c>
      <c r="C52" s="19" t="s">
        <v>353</v>
      </c>
      <c r="D52" s="7" t="s">
        <v>153</v>
      </c>
      <c r="E52" s="15" t="s">
        <v>524</v>
      </c>
      <c r="F52" s="15" t="s">
        <v>548</v>
      </c>
      <c r="G52" s="35"/>
      <c r="H52" s="15"/>
      <c r="I52" s="35"/>
    </row>
    <row r="53" spans="1:10" ht="34" x14ac:dyDescent="0.2">
      <c r="A53" s="51">
        <f t="shared" ref="A53:A58" si="3">A52+1</f>
        <v>40</v>
      </c>
      <c r="B53" s="9">
        <v>82</v>
      </c>
      <c r="C53" s="19" t="s">
        <v>670</v>
      </c>
      <c r="D53" s="7" t="s">
        <v>155</v>
      </c>
      <c r="E53" s="15" t="s">
        <v>524</v>
      </c>
      <c r="F53" s="15" t="s">
        <v>552</v>
      </c>
      <c r="G53" s="35"/>
      <c r="H53" s="15"/>
      <c r="I53" s="35"/>
    </row>
    <row r="54" spans="1:10" ht="51" x14ac:dyDescent="0.2">
      <c r="A54" s="51">
        <f t="shared" si="3"/>
        <v>41</v>
      </c>
      <c r="B54" s="9" t="s">
        <v>651</v>
      </c>
      <c r="C54" s="19" t="s">
        <v>428</v>
      </c>
      <c r="D54" s="7" t="s">
        <v>245</v>
      </c>
      <c r="H54" s="17" t="s">
        <v>566</v>
      </c>
      <c r="I54" s="35" t="s">
        <v>573</v>
      </c>
    </row>
    <row r="55" spans="1:10" ht="51" x14ac:dyDescent="0.2">
      <c r="A55" s="51">
        <f t="shared" si="3"/>
        <v>42</v>
      </c>
      <c r="B55" s="9" t="s">
        <v>618</v>
      </c>
      <c r="C55" s="19" t="s">
        <v>357</v>
      </c>
      <c r="D55" s="7" t="s">
        <v>159</v>
      </c>
      <c r="E55" s="15" t="s">
        <v>530</v>
      </c>
      <c r="F55" s="15" t="s">
        <v>551</v>
      </c>
      <c r="H55" s="17"/>
      <c r="I55" s="35"/>
    </row>
    <row r="56" spans="1:10" ht="51" x14ac:dyDescent="0.2">
      <c r="A56" s="51">
        <f t="shared" si="3"/>
        <v>43</v>
      </c>
      <c r="B56" s="9" t="s">
        <v>619</v>
      </c>
      <c r="C56" s="19" t="s">
        <v>358</v>
      </c>
      <c r="D56" s="7" t="s">
        <v>160</v>
      </c>
      <c r="E56" s="15" t="s">
        <v>532</v>
      </c>
      <c r="F56" s="15" t="s">
        <v>559</v>
      </c>
      <c r="H56" s="17"/>
      <c r="I56" s="35"/>
    </row>
    <row r="57" spans="1:10" ht="51" x14ac:dyDescent="0.2">
      <c r="A57" s="51">
        <f t="shared" si="3"/>
        <v>44</v>
      </c>
      <c r="B57" s="9">
        <v>87</v>
      </c>
      <c r="C57" s="19" t="s">
        <v>359</v>
      </c>
      <c r="D57" s="7" t="s">
        <v>161</v>
      </c>
      <c r="E57" s="15" t="s">
        <v>531</v>
      </c>
      <c r="F57" s="15" t="s">
        <v>552</v>
      </c>
      <c r="H57" s="17"/>
      <c r="I57" s="35"/>
    </row>
    <row r="58" spans="1:10" ht="51" x14ac:dyDescent="0.2">
      <c r="A58" s="51">
        <f t="shared" si="3"/>
        <v>45</v>
      </c>
      <c r="B58" s="9">
        <v>90</v>
      </c>
      <c r="C58" s="19" t="s">
        <v>489</v>
      </c>
      <c r="D58" s="7" t="s">
        <v>164</v>
      </c>
      <c r="E58" s="15" t="s">
        <v>536</v>
      </c>
      <c r="F58" s="15" t="s">
        <v>551</v>
      </c>
      <c r="H58" s="17"/>
      <c r="I58" s="35"/>
    </row>
    <row r="59" spans="1:10" ht="68" x14ac:dyDescent="0.2">
      <c r="A59" s="51">
        <f t="shared" ref="A59:A65" si="4">A58+1</f>
        <v>46</v>
      </c>
      <c r="B59" s="9" t="s">
        <v>600</v>
      </c>
      <c r="C59" s="19" t="s">
        <v>430</v>
      </c>
      <c r="D59" s="7" t="s">
        <v>248</v>
      </c>
      <c r="H59" s="15" t="s">
        <v>569</v>
      </c>
      <c r="I59" s="35" t="s">
        <v>580</v>
      </c>
      <c r="J59" s="9" t="s">
        <v>60</v>
      </c>
    </row>
    <row r="60" spans="1:10" ht="68" x14ac:dyDescent="0.2">
      <c r="A60" s="51">
        <f t="shared" si="4"/>
        <v>47</v>
      </c>
      <c r="B60" s="9" t="s">
        <v>625</v>
      </c>
      <c r="C60" s="19" t="s">
        <v>490</v>
      </c>
      <c r="D60" s="7" t="s">
        <v>170</v>
      </c>
      <c r="E60" s="15" t="s">
        <v>523</v>
      </c>
      <c r="F60" s="15" t="s">
        <v>548</v>
      </c>
      <c r="H60" s="15"/>
      <c r="I60" s="37"/>
    </row>
    <row r="61" spans="1:10" ht="51" x14ac:dyDescent="0.2">
      <c r="A61" s="51">
        <f t="shared" si="4"/>
        <v>48</v>
      </c>
      <c r="B61" s="9" t="s">
        <v>626</v>
      </c>
      <c r="C61" s="19" t="s">
        <v>678</v>
      </c>
      <c r="D61" s="7" t="s">
        <v>171</v>
      </c>
      <c r="E61" s="15" t="s">
        <v>525</v>
      </c>
      <c r="F61" s="15" t="s">
        <v>549</v>
      </c>
      <c r="H61" s="15"/>
      <c r="I61" s="37"/>
      <c r="J61" s="9" t="s">
        <v>52</v>
      </c>
    </row>
    <row r="62" spans="1:10" ht="68" x14ac:dyDescent="0.2">
      <c r="A62" s="51">
        <f t="shared" si="4"/>
        <v>49</v>
      </c>
      <c r="B62" s="9" t="s">
        <v>262</v>
      </c>
      <c r="C62" s="19" t="s">
        <v>431</v>
      </c>
      <c r="D62" s="7" t="s">
        <v>249</v>
      </c>
      <c r="H62" s="15" t="s">
        <v>578</v>
      </c>
      <c r="I62" s="37" t="s">
        <v>582</v>
      </c>
    </row>
    <row r="63" spans="1:10" ht="51" x14ac:dyDescent="0.2">
      <c r="A63" s="51">
        <f t="shared" si="4"/>
        <v>50</v>
      </c>
      <c r="B63" s="9" t="s">
        <v>627</v>
      </c>
      <c r="C63" s="19" t="s">
        <v>492</v>
      </c>
      <c r="D63" s="7" t="s">
        <v>172</v>
      </c>
      <c r="E63" s="15" t="s">
        <v>537</v>
      </c>
      <c r="F63" s="15" t="s">
        <v>557</v>
      </c>
      <c r="H63" s="15"/>
      <c r="I63" s="37"/>
    </row>
    <row r="64" spans="1:10" ht="68" x14ac:dyDescent="0.2">
      <c r="A64" s="51">
        <f t="shared" si="4"/>
        <v>51</v>
      </c>
      <c r="B64" s="9" t="s">
        <v>631</v>
      </c>
      <c r="C64" s="19" t="s">
        <v>365</v>
      </c>
      <c r="D64" s="7" t="s">
        <v>251</v>
      </c>
      <c r="E64" s="15" t="s">
        <v>526</v>
      </c>
      <c r="F64" s="35" t="s">
        <v>558</v>
      </c>
      <c r="G64" s="35"/>
      <c r="H64" s="15" t="s">
        <v>575</v>
      </c>
      <c r="I64" s="35" t="s">
        <v>573</v>
      </c>
    </row>
    <row r="65" spans="1:10" ht="51" x14ac:dyDescent="0.2">
      <c r="A65" s="51">
        <f t="shared" si="4"/>
        <v>52</v>
      </c>
      <c r="B65" s="9" t="s">
        <v>632</v>
      </c>
      <c r="C65" s="19" t="s">
        <v>495</v>
      </c>
      <c r="D65" s="7" t="s">
        <v>177</v>
      </c>
      <c r="E65" s="15" t="s">
        <v>527</v>
      </c>
      <c r="F65" s="15" t="s">
        <v>549</v>
      </c>
      <c r="G65" s="35"/>
      <c r="H65" s="15"/>
      <c r="I65" s="35"/>
    </row>
    <row r="66" spans="1:10" ht="51" x14ac:dyDescent="0.2">
      <c r="A66" s="39">
        <v>53</v>
      </c>
      <c r="B66" s="9" t="s">
        <v>636</v>
      </c>
      <c r="C66" s="19" t="s">
        <v>368</v>
      </c>
      <c r="D66" s="7" t="s">
        <v>181</v>
      </c>
      <c r="E66" s="15" t="s">
        <v>538</v>
      </c>
      <c r="F66" s="15" t="s">
        <v>557</v>
      </c>
      <c r="G66" s="18"/>
      <c r="H66" s="9"/>
      <c r="I66" s="9"/>
    </row>
    <row r="67" spans="1:10" x14ac:dyDescent="0.2">
      <c r="C67" s="40"/>
      <c r="E67" s="15"/>
      <c r="F67" s="18"/>
      <c r="G67" s="18"/>
      <c r="H67" s="17"/>
      <c r="I67" s="17"/>
    </row>
    <row r="68" spans="1:10" s="11" customFormat="1" ht="34" x14ac:dyDescent="0.2">
      <c r="A68" s="50"/>
      <c r="B68" s="13"/>
      <c r="C68" s="12" t="s">
        <v>656</v>
      </c>
      <c r="D68" s="12" t="s">
        <v>657</v>
      </c>
      <c r="E68" s="22"/>
      <c r="F68" s="33"/>
      <c r="G68" s="13"/>
      <c r="I68" s="22"/>
      <c r="J68" s="58"/>
    </row>
    <row r="69" spans="1:10" ht="68" x14ac:dyDescent="0.2">
      <c r="A69" s="51">
        <v>54</v>
      </c>
      <c r="B69" s="9">
        <v>99</v>
      </c>
      <c r="C69" s="19" t="s">
        <v>499</v>
      </c>
      <c r="D69" s="7" t="s">
        <v>186</v>
      </c>
      <c r="E69" s="15" t="s">
        <v>524</v>
      </c>
      <c r="F69" s="15" t="s">
        <v>549</v>
      </c>
    </row>
    <row r="70" spans="1:10" ht="51" x14ac:dyDescent="0.2">
      <c r="A70" s="51">
        <f>A69+1</f>
        <v>55</v>
      </c>
      <c r="B70" s="9">
        <v>100</v>
      </c>
      <c r="C70" s="19" t="s">
        <v>501</v>
      </c>
      <c r="D70" s="7" t="s">
        <v>187</v>
      </c>
      <c r="E70" s="15" t="s">
        <v>530</v>
      </c>
      <c r="F70" s="15" t="s">
        <v>548</v>
      </c>
    </row>
    <row r="71" spans="1:10" ht="34" x14ac:dyDescent="0.2">
      <c r="A71" s="51">
        <f>A70+1</f>
        <v>56</v>
      </c>
      <c r="B71" s="9">
        <v>103</v>
      </c>
      <c r="C71" s="19" t="s">
        <v>372</v>
      </c>
      <c r="D71" s="7" t="s">
        <v>190</v>
      </c>
      <c r="E71" s="15" t="s">
        <v>531</v>
      </c>
      <c r="F71" s="15" t="s">
        <v>544</v>
      </c>
      <c r="H71" s="15"/>
      <c r="I71" s="37"/>
    </row>
    <row r="72" spans="1:10" ht="34" x14ac:dyDescent="0.2">
      <c r="A72" s="51">
        <f t="shared" ref="A72:A77" si="5">A71+1</f>
        <v>57</v>
      </c>
      <c r="B72" s="9" t="s">
        <v>44</v>
      </c>
      <c r="C72" s="19" t="s">
        <v>373</v>
      </c>
      <c r="D72" s="7" t="s">
        <v>193</v>
      </c>
      <c r="E72" s="15" t="s">
        <v>525</v>
      </c>
      <c r="F72" s="35" t="s">
        <v>554</v>
      </c>
      <c r="G72" s="35"/>
      <c r="H72" s="15" t="s">
        <v>576</v>
      </c>
      <c r="I72" s="35" t="s">
        <v>585</v>
      </c>
    </row>
    <row r="73" spans="1:10" ht="34" x14ac:dyDescent="0.2">
      <c r="A73" s="51">
        <f t="shared" si="5"/>
        <v>58</v>
      </c>
      <c r="B73" s="9">
        <v>107</v>
      </c>
      <c r="C73" s="19" t="s">
        <v>374</v>
      </c>
      <c r="D73" s="7" t="s">
        <v>194</v>
      </c>
      <c r="E73" s="15" t="s">
        <v>525</v>
      </c>
      <c r="F73" s="15" t="s">
        <v>539</v>
      </c>
      <c r="H73" s="15"/>
      <c r="I73" s="37"/>
    </row>
    <row r="74" spans="1:10" ht="51" x14ac:dyDescent="0.2">
      <c r="A74" s="51">
        <f t="shared" si="5"/>
        <v>59</v>
      </c>
      <c r="B74" s="9">
        <v>109</v>
      </c>
      <c r="C74" s="19" t="s">
        <v>505</v>
      </c>
      <c r="D74" s="7" t="s">
        <v>196</v>
      </c>
      <c r="E74" s="15" t="s">
        <v>529</v>
      </c>
      <c r="F74" s="15" t="s">
        <v>555</v>
      </c>
      <c r="H74" s="15"/>
      <c r="I74" s="37"/>
    </row>
    <row r="75" spans="1:10" ht="51" x14ac:dyDescent="0.2">
      <c r="A75" s="51">
        <f t="shared" si="5"/>
        <v>60</v>
      </c>
      <c r="B75" s="9" t="s">
        <v>45</v>
      </c>
      <c r="C75" s="7" t="s">
        <v>376</v>
      </c>
      <c r="D75" s="7" t="s">
        <v>197</v>
      </c>
      <c r="E75" s="15" t="s">
        <v>526</v>
      </c>
      <c r="F75" s="35" t="s">
        <v>550</v>
      </c>
      <c r="G75" s="35"/>
      <c r="H75" s="15" t="s">
        <v>569</v>
      </c>
      <c r="I75" s="37" t="s">
        <v>582</v>
      </c>
    </row>
    <row r="76" spans="1:10" ht="83" customHeight="1" x14ac:dyDescent="0.2">
      <c r="A76" s="51">
        <f t="shared" si="5"/>
        <v>61</v>
      </c>
      <c r="B76" s="9">
        <v>111</v>
      </c>
      <c r="C76" s="56" t="s">
        <v>506</v>
      </c>
      <c r="D76" s="7" t="s">
        <v>198</v>
      </c>
      <c r="E76" s="15" t="s">
        <v>524</v>
      </c>
      <c r="F76" s="15" t="s">
        <v>556</v>
      </c>
      <c r="H76" s="15"/>
      <c r="I76" s="37"/>
    </row>
    <row r="77" spans="1:10" ht="83" customHeight="1" x14ac:dyDescent="0.2">
      <c r="A77" s="51">
        <f t="shared" si="5"/>
        <v>62</v>
      </c>
      <c r="B77" s="9">
        <v>6001</v>
      </c>
      <c r="C77" s="7" t="s">
        <v>437</v>
      </c>
      <c r="D77" s="7" t="s">
        <v>240</v>
      </c>
      <c r="H77" s="15" t="s">
        <v>576</v>
      </c>
      <c r="I77" s="37" t="s">
        <v>582</v>
      </c>
    </row>
    <row r="78" spans="1:10" x14ac:dyDescent="0.2">
      <c r="C78" s="40"/>
      <c r="E78" s="15"/>
      <c r="F78" s="18"/>
      <c r="G78" s="18"/>
      <c r="H78" s="9"/>
      <c r="I78" s="9"/>
    </row>
    <row r="79" spans="1:10" s="11" customFormat="1" ht="17" x14ac:dyDescent="0.2">
      <c r="A79" s="50"/>
      <c r="B79" s="13"/>
      <c r="C79" s="12" t="s">
        <v>658</v>
      </c>
      <c r="D79" s="12" t="s">
        <v>659</v>
      </c>
      <c r="E79" s="22"/>
      <c r="F79" s="33"/>
      <c r="G79" s="13"/>
      <c r="I79" s="22"/>
      <c r="J79" s="58"/>
    </row>
    <row r="80" spans="1:10" s="6" customFormat="1" ht="34" x14ac:dyDescent="0.2">
      <c r="A80" s="52">
        <v>63</v>
      </c>
      <c r="B80" s="9">
        <v>123</v>
      </c>
      <c r="C80" s="19" t="s">
        <v>387</v>
      </c>
      <c r="D80" s="7" t="s">
        <v>210</v>
      </c>
      <c r="E80" s="15" t="s">
        <v>526</v>
      </c>
      <c r="F80" s="34" t="s">
        <v>542</v>
      </c>
      <c r="G80" s="9"/>
      <c r="I80" s="17"/>
      <c r="J80" s="65"/>
    </row>
    <row r="81" spans="1:10" s="6" customFormat="1" ht="51" x14ac:dyDescent="0.2">
      <c r="A81" s="52">
        <f>A80+1</f>
        <v>64</v>
      </c>
      <c r="B81" s="9" t="s">
        <v>239</v>
      </c>
      <c r="C81" s="7" t="s">
        <v>441</v>
      </c>
      <c r="D81" s="7" t="s">
        <v>237</v>
      </c>
      <c r="E81" s="15"/>
      <c r="F81" s="34"/>
      <c r="G81" s="9"/>
      <c r="H81" s="15" t="s">
        <v>577</v>
      </c>
      <c r="I81" s="35" t="s">
        <v>585</v>
      </c>
      <c r="J81" s="18" t="s">
        <v>642</v>
      </c>
    </row>
    <row r="82" spans="1:10" s="6" customFormat="1" ht="51" x14ac:dyDescent="0.2">
      <c r="A82" s="52">
        <v>65</v>
      </c>
      <c r="B82" s="9">
        <v>7001</v>
      </c>
      <c r="C82" s="19" t="s">
        <v>442</v>
      </c>
      <c r="D82" s="7" t="s">
        <v>238</v>
      </c>
      <c r="E82" s="9"/>
      <c r="F82" s="9"/>
      <c r="G82" s="9"/>
      <c r="H82" s="15" t="s">
        <v>568</v>
      </c>
      <c r="I82" s="35" t="s">
        <v>584</v>
      </c>
      <c r="J82" s="65"/>
    </row>
    <row r="83" spans="1:10" x14ac:dyDescent="0.2">
      <c r="E83" s="18"/>
      <c r="F83" s="18"/>
      <c r="G83" s="18"/>
    </row>
    <row r="84" spans="1:10" s="11" customFormat="1" x14ac:dyDescent="0.2">
      <c r="A84" s="50"/>
      <c r="B84" s="13"/>
      <c r="C84" s="32" t="s">
        <v>660</v>
      </c>
      <c r="D84" s="32" t="s">
        <v>661</v>
      </c>
      <c r="E84" s="22"/>
      <c r="F84" s="33"/>
      <c r="G84" s="13"/>
      <c r="I84" s="22"/>
      <c r="J84" s="58"/>
    </row>
    <row r="85" spans="1:10" s="6" customFormat="1" ht="34" x14ac:dyDescent="0.2">
      <c r="A85" s="52">
        <v>66</v>
      </c>
      <c r="B85" s="9">
        <v>129</v>
      </c>
      <c r="C85" s="19" t="s">
        <v>388</v>
      </c>
      <c r="D85" s="7" t="s">
        <v>216</v>
      </c>
      <c r="E85" s="15" t="s">
        <v>527</v>
      </c>
      <c r="F85" s="15" t="s">
        <v>544</v>
      </c>
      <c r="G85" s="9"/>
      <c r="I85" s="17"/>
      <c r="J85" s="65"/>
    </row>
    <row r="86" spans="1:10" s="6" customFormat="1" ht="34" x14ac:dyDescent="0.2">
      <c r="A86" s="52">
        <f>A85+1</f>
        <v>67</v>
      </c>
      <c r="B86" s="9">
        <v>130</v>
      </c>
      <c r="C86" s="19" t="s">
        <v>509</v>
      </c>
      <c r="D86" s="7" t="s">
        <v>217</v>
      </c>
      <c r="E86" s="15" t="s">
        <v>524</v>
      </c>
      <c r="F86" s="15" t="s">
        <v>546</v>
      </c>
      <c r="G86" s="9"/>
      <c r="I86" s="17"/>
      <c r="J86" s="65"/>
    </row>
    <row r="87" spans="1:10" ht="51" x14ac:dyDescent="0.2">
      <c r="A87" s="52">
        <f>A86+1</f>
        <v>68</v>
      </c>
      <c r="B87" s="9" t="s">
        <v>640</v>
      </c>
      <c r="C87" s="19" t="s">
        <v>510</v>
      </c>
      <c r="D87" s="7" t="s">
        <v>220</v>
      </c>
      <c r="E87" s="15" t="s">
        <v>519</v>
      </c>
      <c r="F87" s="15" t="s">
        <v>539</v>
      </c>
      <c r="G87" s="18"/>
    </row>
    <row r="88" spans="1:10" ht="51" x14ac:dyDescent="0.2">
      <c r="A88" s="52">
        <f>A87+1</f>
        <v>69</v>
      </c>
      <c r="B88" s="9">
        <v>8004</v>
      </c>
      <c r="C88" s="19" t="s">
        <v>446</v>
      </c>
      <c r="D88" s="7" t="s">
        <v>236</v>
      </c>
      <c r="H88" s="15" t="s">
        <v>576</v>
      </c>
      <c r="I88" s="35" t="s">
        <v>580</v>
      </c>
    </row>
    <row r="89" spans="1:10" x14ac:dyDescent="0.2">
      <c r="A89" s="52"/>
      <c r="C89" s="19"/>
      <c r="D89" s="7"/>
      <c r="E89" s="15"/>
      <c r="F89" s="15"/>
      <c r="G89" s="18"/>
    </row>
    <row r="90" spans="1:10" x14ac:dyDescent="0.2">
      <c r="A90" s="52"/>
      <c r="C90" s="19"/>
      <c r="D90" s="7"/>
      <c r="E90" s="15"/>
      <c r="F90" s="15"/>
      <c r="G90" s="18"/>
    </row>
    <row r="91" spans="1:10" x14ac:dyDescent="0.2">
      <c r="A91" s="52"/>
      <c r="C91" s="19"/>
      <c r="D91" s="7"/>
      <c r="E91" s="15"/>
      <c r="F91" s="15"/>
      <c r="G91" s="18"/>
    </row>
    <row r="92" spans="1:10" x14ac:dyDescent="0.2">
      <c r="E92" s="18"/>
      <c r="F92" s="18"/>
      <c r="G92" s="18"/>
    </row>
    <row r="93" spans="1:10" x14ac:dyDescent="0.2">
      <c r="A93" s="39" t="s">
        <v>601</v>
      </c>
      <c r="G93" s="18"/>
    </row>
    <row r="94" spans="1:10" ht="22" customHeight="1" x14ac:dyDescent="0.2">
      <c r="A94" s="39" t="s">
        <v>648</v>
      </c>
      <c r="H94" s="17"/>
      <c r="I94" s="17"/>
    </row>
    <row r="95" spans="1:10" x14ac:dyDescent="0.2">
      <c r="A95" s="39" t="s">
        <v>649</v>
      </c>
      <c r="E95" s="18"/>
      <c r="F95" s="18"/>
      <c r="G95" s="18"/>
    </row>
    <row r="96" spans="1:10" x14ac:dyDescent="0.2">
      <c r="C96" s="46"/>
      <c r="D96" s="46"/>
      <c r="E96" s="18"/>
      <c r="F96" s="18"/>
      <c r="G96" s="18"/>
    </row>
    <row r="97" spans="3:9" x14ac:dyDescent="0.2">
      <c r="C97" s="40"/>
      <c r="E97" s="15"/>
      <c r="F97" s="18"/>
      <c r="G97" s="18"/>
      <c r="H97" s="9"/>
      <c r="I97" s="9"/>
    </row>
    <row r="98" spans="3:9" x14ac:dyDescent="0.2">
      <c r="C98" s="40"/>
      <c r="E98" s="15"/>
      <c r="F98" s="18"/>
      <c r="G98" s="18"/>
      <c r="H98" s="9"/>
      <c r="I98" s="9"/>
    </row>
    <row r="99" spans="3:9" x14ac:dyDescent="0.2">
      <c r="C99" s="40"/>
      <c r="E99" s="15"/>
      <c r="F99" s="18"/>
      <c r="G99" s="18"/>
      <c r="H99" s="17"/>
      <c r="I99" s="17"/>
    </row>
    <row r="100" spans="3:9" x14ac:dyDescent="0.2">
      <c r="C100" s="40"/>
      <c r="E100" s="15"/>
      <c r="F100" s="18"/>
      <c r="G100" s="18"/>
      <c r="H100" s="9"/>
      <c r="I100" s="9"/>
    </row>
    <row r="101" spans="3:9" x14ac:dyDescent="0.2">
      <c r="C101" s="40"/>
      <c r="E101" s="15"/>
      <c r="F101" s="18"/>
      <c r="G101" s="18"/>
      <c r="H101" s="17"/>
      <c r="I101" s="17"/>
    </row>
    <row r="102" spans="3:9" x14ac:dyDescent="0.2">
      <c r="C102" s="40"/>
      <c r="E102" s="15"/>
      <c r="F102" s="18"/>
      <c r="G102" s="18"/>
      <c r="H102" s="9"/>
      <c r="I102" s="9"/>
    </row>
    <row r="103" spans="3:9" x14ac:dyDescent="0.2">
      <c r="E103" s="18"/>
      <c r="F103" s="18"/>
      <c r="G103" s="18"/>
    </row>
    <row r="104" spans="3:9" x14ac:dyDescent="0.2">
      <c r="E104" s="18"/>
      <c r="F104" s="18"/>
      <c r="G104" s="18"/>
    </row>
    <row r="105" spans="3:9" x14ac:dyDescent="0.2">
      <c r="C105" s="46"/>
      <c r="D105" s="46"/>
      <c r="E105" s="18"/>
      <c r="F105" s="18"/>
      <c r="G105" s="18"/>
    </row>
    <row r="106" spans="3:9" x14ac:dyDescent="0.2">
      <c r="C106" s="40"/>
      <c r="E106" s="15"/>
      <c r="F106" s="18"/>
      <c r="G106" s="18"/>
      <c r="H106" s="9"/>
      <c r="I106" s="9"/>
    </row>
    <row r="107" spans="3:9" x14ac:dyDescent="0.2">
      <c r="E107" s="18"/>
      <c r="F107" s="18"/>
      <c r="G107" s="18"/>
    </row>
    <row r="108" spans="3:9" x14ac:dyDescent="0.2">
      <c r="E108" s="18"/>
      <c r="F108" s="18"/>
      <c r="G108" s="18"/>
    </row>
    <row r="109" spans="3:9" x14ac:dyDescent="0.2">
      <c r="C109" s="46"/>
      <c r="D109" s="46"/>
      <c r="E109" s="18"/>
      <c r="F109" s="18"/>
      <c r="G109" s="18"/>
    </row>
    <row r="110" spans="3:9" x14ac:dyDescent="0.2">
      <c r="C110" s="40"/>
      <c r="E110" s="15"/>
      <c r="F110" s="18"/>
      <c r="G110" s="18"/>
      <c r="H110" s="9"/>
      <c r="I110" s="9"/>
    </row>
    <row r="111" spans="3:9" x14ac:dyDescent="0.2">
      <c r="C111" s="40"/>
      <c r="E111" s="15"/>
      <c r="F111" s="18"/>
      <c r="G111" s="18"/>
      <c r="H111" s="9"/>
      <c r="I111" s="9"/>
    </row>
    <row r="112" spans="3:9" x14ac:dyDescent="0.2">
      <c r="C112" s="40"/>
      <c r="E112" s="15"/>
      <c r="F112" s="18"/>
      <c r="G112" s="18"/>
      <c r="H112" s="9"/>
      <c r="I112" s="9"/>
    </row>
    <row r="113" spans="3:9" x14ac:dyDescent="0.2">
      <c r="C113" s="40"/>
      <c r="H113" s="17"/>
      <c r="I113" s="17"/>
    </row>
    <row r="114" spans="3:9" x14ac:dyDescent="0.2">
      <c r="E114" s="18"/>
      <c r="F114" s="18"/>
      <c r="G114" s="18"/>
    </row>
    <row r="115" spans="3:9" x14ac:dyDescent="0.2">
      <c r="C115" s="46"/>
      <c r="D115" s="46"/>
      <c r="E115" s="18"/>
      <c r="F115" s="18"/>
      <c r="G115" s="18"/>
    </row>
    <row r="116" spans="3:9" x14ac:dyDescent="0.2">
      <c r="C116" s="40"/>
      <c r="E116" s="15"/>
      <c r="F116" s="18"/>
      <c r="G116" s="18"/>
      <c r="H116" s="9"/>
      <c r="I116" s="9"/>
    </row>
    <row r="117" spans="3:9" x14ac:dyDescent="0.2">
      <c r="C117" s="40"/>
      <c r="E117" s="15"/>
      <c r="F117" s="15"/>
      <c r="G117" s="15"/>
      <c r="H117" s="9"/>
      <c r="I117" s="9"/>
    </row>
    <row r="118" spans="3:9" x14ac:dyDescent="0.2">
      <c r="C118" s="40"/>
      <c r="E118" s="15"/>
      <c r="F118" s="15"/>
      <c r="G118" s="15"/>
      <c r="H118" s="9"/>
      <c r="I118" s="9"/>
    </row>
    <row r="119" spans="3:9" x14ac:dyDescent="0.2">
      <c r="C119" s="40"/>
      <c r="E119" s="15"/>
      <c r="F119" s="15"/>
      <c r="G119" s="15"/>
      <c r="H119" s="9"/>
      <c r="I119" s="9"/>
    </row>
    <row r="120" spans="3:9" x14ac:dyDescent="0.2">
      <c r="C120" s="40"/>
      <c r="E120" s="15"/>
      <c r="F120" s="15"/>
      <c r="G120" s="15"/>
      <c r="H120" s="9"/>
      <c r="I120" s="9"/>
    </row>
    <row r="121" spans="3:9" x14ac:dyDescent="0.2">
      <c r="C121" s="40"/>
      <c r="E121" s="15"/>
      <c r="F121" s="15"/>
      <c r="G121" s="15"/>
      <c r="H121" s="9"/>
      <c r="I121" s="9"/>
    </row>
    <row r="122" spans="3:9" x14ac:dyDescent="0.2">
      <c r="C122" s="40"/>
      <c r="E122" s="15"/>
      <c r="F122" s="15"/>
      <c r="G122" s="15"/>
      <c r="H122" s="9"/>
      <c r="I122" s="9"/>
    </row>
    <row r="123" spans="3:9" x14ac:dyDescent="0.2">
      <c r="C123" s="40"/>
      <c r="E123" s="15"/>
      <c r="F123" s="15"/>
      <c r="G123" s="15"/>
      <c r="H123" s="9"/>
      <c r="I123" s="9"/>
    </row>
    <row r="124" spans="3:9" x14ac:dyDescent="0.2">
      <c r="C124" s="40"/>
      <c r="E124" s="15"/>
      <c r="F124" s="15"/>
      <c r="G124" s="15"/>
      <c r="H124" s="9"/>
      <c r="I124" s="9"/>
    </row>
    <row r="125" spans="3:9" x14ac:dyDescent="0.2">
      <c r="E125" s="18"/>
      <c r="F125" s="15"/>
      <c r="G125" s="15"/>
    </row>
    <row r="126" spans="3:9" x14ac:dyDescent="0.2">
      <c r="E126" s="18"/>
      <c r="F126" s="15"/>
      <c r="G126" s="15"/>
    </row>
    <row r="127" spans="3:9" x14ac:dyDescent="0.2">
      <c r="C127" s="46"/>
      <c r="D127" s="46"/>
      <c r="E127" s="18"/>
      <c r="F127" s="15"/>
      <c r="G127" s="15"/>
    </row>
    <row r="128" spans="3:9" x14ac:dyDescent="0.2">
      <c r="C128" s="40"/>
      <c r="E128" s="15"/>
      <c r="F128" s="15"/>
      <c r="G128" s="15"/>
      <c r="H128" s="17"/>
      <c r="I128" s="17"/>
    </row>
    <row r="129" spans="3:9" x14ac:dyDescent="0.2">
      <c r="C129" s="40"/>
      <c r="E129" s="15"/>
      <c r="F129" s="15"/>
      <c r="G129" s="15"/>
      <c r="H129" s="9"/>
      <c r="I129" s="9"/>
    </row>
    <row r="130" spans="3:9" x14ac:dyDescent="0.2">
      <c r="C130" s="40"/>
      <c r="E130" s="15"/>
      <c r="F130" s="15"/>
      <c r="G130" s="15"/>
      <c r="H130" s="17"/>
      <c r="I130" s="17"/>
    </row>
    <row r="131" spans="3:9" x14ac:dyDescent="0.2">
      <c r="C131" s="40"/>
      <c r="E131" s="15"/>
      <c r="F131" s="15"/>
      <c r="G131" s="15"/>
      <c r="H131" s="9"/>
      <c r="I131" s="9"/>
    </row>
    <row r="132" spans="3:9" x14ac:dyDescent="0.2">
      <c r="C132" s="40"/>
      <c r="E132" s="15"/>
      <c r="F132" s="15"/>
      <c r="G132" s="15"/>
      <c r="H132" s="9"/>
      <c r="I132" s="9"/>
    </row>
    <row r="133" spans="3:9" x14ac:dyDescent="0.2">
      <c r="C133" s="40"/>
      <c r="E133" s="15"/>
      <c r="F133" s="15"/>
      <c r="G133" s="15"/>
      <c r="H133" s="17"/>
      <c r="I133" s="17"/>
    </row>
    <row r="134" spans="3:9" x14ac:dyDescent="0.2">
      <c r="C134" s="40"/>
      <c r="E134" s="15"/>
      <c r="F134" s="15"/>
      <c r="G134" s="15"/>
      <c r="H134" s="17"/>
      <c r="I134" s="17"/>
    </row>
    <row r="135" spans="3:9" x14ac:dyDescent="0.2">
      <c r="C135" s="40"/>
      <c r="E135" s="15"/>
      <c r="F135" s="15"/>
      <c r="G135" s="15"/>
      <c r="H135" s="9"/>
      <c r="I135" s="9"/>
    </row>
    <row r="136" spans="3:9" x14ac:dyDescent="0.2">
      <c r="C136" s="40"/>
      <c r="E136" s="15"/>
      <c r="F136" s="15"/>
      <c r="G136" s="15"/>
      <c r="H136" s="9"/>
      <c r="I136" s="9"/>
    </row>
    <row r="137" spans="3:9" x14ac:dyDescent="0.2">
      <c r="C137" s="40"/>
      <c r="E137" s="15"/>
      <c r="F137" s="15"/>
      <c r="G137" s="15"/>
      <c r="H137" s="9"/>
      <c r="I137" s="9"/>
    </row>
    <row r="138" spans="3:9" x14ac:dyDescent="0.2">
      <c r="C138" s="40"/>
      <c r="E138" s="15"/>
      <c r="F138" s="15"/>
      <c r="G138" s="15"/>
      <c r="H138" s="17"/>
      <c r="I138" s="17"/>
    </row>
    <row r="139" spans="3:9" x14ac:dyDescent="0.2">
      <c r="E139" s="18"/>
      <c r="F139" s="15"/>
      <c r="G139" s="15"/>
    </row>
    <row r="140" spans="3:9" x14ac:dyDescent="0.2">
      <c r="E140" s="18"/>
      <c r="F140" s="15"/>
      <c r="G140" s="15"/>
    </row>
    <row r="141" spans="3:9" x14ac:dyDescent="0.2">
      <c r="C141" s="46"/>
      <c r="D141" s="46"/>
      <c r="E141" s="18"/>
      <c r="F141" s="15"/>
      <c r="G141" s="15"/>
    </row>
    <row r="142" spans="3:9" x14ac:dyDescent="0.2">
      <c r="C142" s="40"/>
      <c r="E142" s="18"/>
      <c r="F142" s="15"/>
      <c r="G142" s="15"/>
      <c r="H142" s="17"/>
      <c r="I142" s="17"/>
    </row>
    <row r="143" spans="3:9" x14ac:dyDescent="0.2">
      <c r="E143" s="18"/>
      <c r="F143" s="15"/>
      <c r="G143" s="15"/>
    </row>
    <row r="144" spans="3:9" x14ac:dyDescent="0.2">
      <c r="E144" s="18"/>
      <c r="F144" s="15"/>
      <c r="G144" s="15"/>
    </row>
    <row r="145" spans="1:9" x14ac:dyDescent="0.2">
      <c r="C145" s="46"/>
      <c r="D145" s="46"/>
      <c r="E145" s="18"/>
      <c r="F145" s="15"/>
      <c r="G145" s="15"/>
    </row>
    <row r="146" spans="1:9" x14ac:dyDescent="0.2">
      <c r="C146" s="40"/>
      <c r="H146" s="17"/>
      <c r="I146" s="17"/>
    </row>
    <row r="147" spans="1:9" x14ac:dyDescent="0.2">
      <c r="E147" s="18"/>
      <c r="F147" s="15"/>
      <c r="G147" s="15"/>
    </row>
    <row r="148" spans="1:9" x14ac:dyDescent="0.2">
      <c r="C148" s="46"/>
      <c r="D148" s="46"/>
      <c r="E148" s="18"/>
      <c r="F148" s="15"/>
      <c r="G148" s="15"/>
    </row>
    <row r="149" spans="1:9" x14ac:dyDescent="0.2">
      <c r="C149" s="40"/>
      <c r="E149" s="18"/>
      <c r="F149" s="15"/>
      <c r="G149" s="15"/>
      <c r="H149" s="17"/>
      <c r="I149" s="17"/>
    </row>
    <row r="150" spans="1:9" x14ac:dyDescent="0.2">
      <c r="C150" s="40"/>
    </row>
    <row r="151" spans="1:9" x14ac:dyDescent="0.2">
      <c r="D151" s="39"/>
      <c r="E151" s="39"/>
      <c r="F151" s="39"/>
      <c r="G151" s="39"/>
    </row>
    <row r="152" spans="1:9" x14ac:dyDescent="0.2">
      <c r="A152" s="39" t="s">
        <v>59</v>
      </c>
      <c r="D152" s="39"/>
      <c r="E152" s="39"/>
      <c r="F152" s="39"/>
      <c r="G152" s="39"/>
    </row>
    <row r="153" spans="1:9" x14ac:dyDescent="0.2">
      <c r="A153" s="39" t="s">
        <v>61</v>
      </c>
      <c r="D153" s="39"/>
      <c r="E153" s="39"/>
      <c r="F153" s="39"/>
      <c r="G153" s="39"/>
    </row>
    <row r="154" spans="1:9" x14ac:dyDescent="0.2">
      <c r="D154" s="39"/>
      <c r="E154" s="39"/>
      <c r="F154" s="39"/>
      <c r="G154" s="39"/>
    </row>
    <row r="155" spans="1:9" x14ac:dyDescent="0.2">
      <c r="D155" s="39"/>
      <c r="E155" s="39"/>
      <c r="F155" s="39"/>
      <c r="G155" s="39"/>
    </row>
    <row r="156" spans="1:9" x14ac:dyDescent="0.2">
      <c r="D156" s="39"/>
      <c r="E156" s="39"/>
      <c r="F156" s="39"/>
      <c r="G156" s="39"/>
    </row>
    <row r="157" spans="1:9" x14ac:dyDescent="0.2">
      <c r="D157" s="39"/>
      <c r="E157" s="39"/>
      <c r="F157" s="39"/>
      <c r="G157" s="39"/>
    </row>
  </sheetData>
  <mergeCells count="2">
    <mergeCell ref="E2:F2"/>
    <mergeCell ref="H2:I2"/>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4</vt:i4>
      </vt:variant>
    </vt:vector>
  </HeadingPairs>
  <TitlesOfParts>
    <vt:vector size="4" baseType="lpstr">
      <vt:lpstr>R1</vt:lpstr>
      <vt:lpstr>R2</vt:lpstr>
      <vt:lpstr>Final total accepted items</vt:lpstr>
      <vt:lpstr>Total rejected ite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12-16T17:11:11Z</dcterms:created>
  <dcterms:modified xsi:type="dcterms:W3CDTF">2023-08-24T20:09:37Z</dcterms:modified>
</cp:coreProperties>
</file>